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EIF4AI de T brucei\9th draft - Revision - Plos One\Arquivos para submissão - Supplementary Tables\"/>
    </mc:Choice>
  </mc:AlternateContent>
  <xr:revisionPtr revIDLastSave="0" documentId="13_ncr:1_{99E355AD-B95E-4F6D-BC79-A042939B2DAC}" xr6:coauthVersionLast="47" xr6:coauthVersionMax="47" xr10:uidLastSave="{00000000-0000-0000-0000-000000000000}"/>
  <bookViews>
    <workbookView xWindow="4320" yWindow="2310" windowWidth="21015" windowHeight="13095" xr2:uid="{E844253B-6A08-43F3-B404-0BE27AAF54EB}"/>
  </bookViews>
  <sheets>
    <sheet name="EIF4AI-DQAD - EIF4AI-WT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9" uniqueCount="1084">
  <si>
    <t xml:space="preserve">EIF4AI-DQAD_ EIF4AI-WT              T-Difference            </t>
  </si>
  <si>
    <t>EIF4AI-DQAD_ EIF4AI-WT               -log (P-Value)</t>
  </si>
  <si>
    <t xml:space="preserve">paraflagellar rod component par4, putative </t>
  </si>
  <si>
    <t xml:space="preserve">ras-like small GTPase, putative </t>
  </si>
  <si>
    <t xml:space="preserve">Kinetoplastid-specific Protein Phosphatase 1 </t>
  </si>
  <si>
    <t xml:space="preserve">nucleolar RNA helicase II, putative </t>
  </si>
  <si>
    <t xml:space="preserve">zinc finger protein family member, putative </t>
  </si>
  <si>
    <t xml:space="preserve">prohibitin 2, putative </t>
  </si>
  <si>
    <t xml:space="preserve">hypothetical protein </t>
  </si>
  <si>
    <t xml:space="preserve">sterol 24-c-methyltransferase, putative </t>
  </si>
  <si>
    <t xml:space="preserve">ubiquitin-60S ribosomal protein L40 </t>
  </si>
  <si>
    <t xml:space="preserve">cystathionine beta-synthase, putative </t>
  </si>
  <si>
    <t xml:space="preserve">40S ribosomal protein S14 </t>
  </si>
  <si>
    <t xml:space="preserve">epsilon tubulin </t>
  </si>
  <si>
    <t xml:space="preserve">dynein light chain LC8, putative </t>
  </si>
  <si>
    <t xml:space="preserve">ribosomal protein L21E (60S), putative </t>
  </si>
  <si>
    <t xml:space="preserve">hypothetical protein, conserved </t>
  </si>
  <si>
    <t xml:space="preserve">glutamine synthetase, putative </t>
  </si>
  <si>
    <t xml:space="preserve">60S ribosomal protein L19, putative </t>
  </si>
  <si>
    <t xml:space="preserve">retrotransposon hotspot (RHS) protein 1 </t>
  </si>
  <si>
    <t xml:space="preserve">trans-sialidase, putative </t>
  </si>
  <si>
    <t xml:space="preserve">40S ribosomal protein S18, putative </t>
  </si>
  <si>
    <t xml:space="preserve">retrotransposon hot spot (RHS) protein, putative </t>
  </si>
  <si>
    <t xml:space="preserve">cytidine triphosphate synthase, putative </t>
  </si>
  <si>
    <t xml:space="preserve">ATP-dependent RNA helicase SUB2, putative </t>
  </si>
  <si>
    <t xml:space="preserve">kinesin, putative </t>
  </si>
  <si>
    <t xml:space="preserve">Variant Surface Glycoprotein, putative </t>
  </si>
  <si>
    <t xml:space="preserve">alpha tubulin, putative </t>
  </si>
  <si>
    <t xml:space="preserve">beta tubulin </t>
  </si>
  <si>
    <t xml:space="preserve">DNA-directed RNA polymerases I and III subunit RPAC1, putative </t>
  </si>
  <si>
    <t xml:space="preserve">40S ribosomal protein S3A, putative </t>
  </si>
  <si>
    <t xml:space="preserve">fructose-bisphosphate aldolase, glycosomal </t>
  </si>
  <si>
    <t xml:space="preserve">retrotransposon hot spot (RHS), putative, (fragment) </t>
  </si>
  <si>
    <t xml:space="preserve">heat shock protein, putative </t>
  </si>
  <si>
    <t xml:space="preserve">mitochondrial intermediate peptidase, putative </t>
  </si>
  <si>
    <t xml:space="preserve">Plasma-membrane choline transporter, putative </t>
  </si>
  <si>
    <t xml:space="preserve">delta-4 fatty acid desaturase </t>
  </si>
  <si>
    <t xml:space="preserve">Nuclear Dbf2-related kinase </t>
  </si>
  <si>
    <t xml:space="preserve">guide RNA associated protein, GAP2 </t>
  </si>
  <si>
    <t xml:space="preserve">retrotransposon hot spot protein (PHS), putative </t>
  </si>
  <si>
    <t xml:space="preserve">trypanosome RHS family, putative </t>
  </si>
  <si>
    <t xml:space="preserve">protein disulfide isomerase 2 </t>
  </si>
  <si>
    <t xml:space="preserve">transporter, putative </t>
  </si>
  <si>
    <t xml:space="preserve">eukaryotic translation initiation factor 5, putative </t>
  </si>
  <si>
    <t xml:space="preserve">Retrotransposon hot spot protein 6 (RHS6), putative </t>
  </si>
  <si>
    <t xml:space="preserve">hexokinase, putative </t>
  </si>
  <si>
    <t xml:space="preserve">flagellar calcium-binding 24 kDa protein </t>
  </si>
  <si>
    <t xml:space="preserve">ATP synthase, putative </t>
  </si>
  <si>
    <t xml:space="preserve">heat shock protein 70 </t>
  </si>
  <si>
    <t xml:space="preserve">elongation factor 1-alpha </t>
  </si>
  <si>
    <t xml:space="preserve">Paraflagellar rod protein 1-5 </t>
  </si>
  <si>
    <t xml:space="preserve">40S ribosomal protein S4, putative </t>
  </si>
  <si>
    <t xml:space="preserve">retrotransposon hot spot protein 4 (RHS4), putative </t>
  </si>
  <si>
    <t xml:space="preserve">Quinonprotein alcohol dehydrogenase-like protein, putative </t>
  </si>
  <si>
    <t xml:space="preserve">ARM-like helical domain-containing protein </t>
  </si>
  <si>
    <t xml:space="preserve">Polyadenylation mediator complex protein PAMC1, putative </t>
  </si>
  <si>
    <t xml:space="preserve">retrotransposon hot spot protein 1 (RHS1), putative </t>
  </si>
  <si>
    <t xml:space="preserve">small myristoylated protein 1-1 </t>
  </si>
  <si>
    <t xml:space="preserve">alpha tubulin </t>
  </si>
  <si>
    <t xml:space="preserve">histone H3, putative </t>
  </si>
  <si>
    <t xml:space="preserve">coatomer beta subunit </t>
  </si>
  <si>
    <t xml:space="preserve">40S ribosomal protein S11, putative </t>
  </si>
  <si>
    <t xml:space="preserve">phospholipase A1 </t>
  </si>
  <si>
    <t xml:space="preserve">phosphoglycerate kinase </t>
  </si>
  <si>
    <t xml:space="preserve">histone H2B, putative </t>
  </si>
  <si>
    <t xml:space="preserve">T-complex protein 1, delta subunit, putative </t>
  </si>
  <si>
    <t xml:space="preserve">protein tyrosine phosphatase, putative </t>
  </si>
  <si>
    <t xml:space="preserve">RNA Interference Factor 5 </t>
  </si>
  <si>
    <t xml:space="preserve">40S ribosomal protein S23, putative </t>
  </si>
  <si>
    <t xml:space="preserve">RGG-containing protein 2 </t>
  </si>
  <si>
    <t xml:space="preserve">60S ribosomal protein L9, putative </t>
  </si>
  <si>
    <t xml:space="preserve">procyclic form surface phosphoprotein </t>
  </si>
  <si>
    <t xml:space="preserve">paraflagellar rod component, putative </t>
  </si>
  <si>
    <t xml:space="preserve">60S ribosomal protein L6, putative </t>
  </si>
  <si>
    <t xml:space="preserve">40S ribosomal protein S3, putative </t>
  </si>
  <si>
    <t xml:space="preserve">intraflagellar transport protein 172 </t>
  </si>
  <si>
    <t xml:space="preserve">pumilio/PUF RNA binding protein 6 </t>
  </si>
  <si>
    <t xml:space="preserve">beta-D-hydroxybutyrate dehydrogenase </t>
  </si>
  <si>
    <t xml:space="preserve">iron-sulfur cluster assembly protein, putative </t>
  </si>
  <si>
    <t xml:space="preserve">RNA-binding protein, putative </t>
  </si>
  <si>
    <t xml:space="preserve">P-type H+-ATPase, putative </t>
  </si>
  <si>
    <t xml:space="preserve">pumilio/PUF RNA binding protein 2 </t>
  </si>
  <si>
    <t xml:space="preserve">60S ribosomal protein L34, putative </t>
  </si>
  <si>
    <t xml:space="preserve">pyruvate dehydrogenase E1 alpha subunit, putative </t>
  </si>
  <si>
    <t xml:space="preserve">mitochondrial carrier protein </t>
  </si>
  <si>
    <t xml:space="preserve">bifunctional aminoacyl-tRNA synthetase, putative </t>
  </si>
  <si>
    <t xml:space="preserve">Ras-related protein Rab5A </t>
  </si>
  <si>
    <t xml:space="preserve">predicted ankyrin repeat family protein </t>
  </si>
  <si>
    <t xml:space="preserve">Elongation factor Tu, mitochondrial </t>
  </si>
  <si>
    <t xml:space="preserve">citrate synthase, putative </t>
  </si>
  <si>
    <t xml:space="preserve">60S ribosomal protein L10a, putative </t>
  </si>
  <si>
    <t xml:space="preserve">40S ribosomal protein S27, putative </t>
  </si>
  <si>
    <t xml:space="preserve">Activator of Hsp90 ATPase, N-terminal/Activator of Hsp90 ATPase homolog 1-like protein, putative </t>
  </si>
  <si>
    <t xml:space="preserve">RNA-binding protein 29, putative </t>
  </si>
  <si>
    <t xml:space="preserve">SRP19 protein, putative </t>
  </si>
  <si>
    <t xml:space="preserve">protein transport protein SEC13 </t>
  </si>
  <si>
    <t xml:space="preserve">19S proteasome non-atpase subunit 8 </t>
  </si>
  <si>
    <t xml:space="preserve">ATP-dependent RNA helicase HEL67 </t>
  </si>
  <si>
    <t xml:space="preserve">60S ribosomal protein L17, putative </t>
  </si>
  <si>
    <t xml:space="preserve">40S ribosomal protein S2, putative </t>
  </si>
  <si>
    <t xml:space="preserve">Canertinib-binding protein kinase 1 </t>
  </si>
  <si>
    <t xml:space="preserve">Mitochondrial ADP/ATP carrier protein 5a </t>
  </si>
  <si>
    <t xml:space="preserve">Zinc finger CCCH domain-containing protein 39 </t>
  </si>
  <si>
    <t xml:space="preserve">intraflagellar transport protein 52 </t>
  </si>
  <si>
    <t xml:space="preserve">CCR4-NOT transcription complex subunit 1 </t>
  </si>
  <si>
    <t xml:space="preserve">40S ribosomal protein S13, putative </t>
  </si>
  <si>
    <t xml:space="preserve">nucleosome assembly protein, putative </t>
  </si>
  <si>
    <t xml:space="preserve">CYTH domain containing protein, putative </t>
  </si>
  <si>
    <t xml:space="preserve">glycosomal malate dehydrogenase </t>
  </si>
  <si>
    <t xml:space="preserve">proteasome regulatory non-ATP-ase subunit 5 </t>
  </si>
  <si>
    <t xml:space="preserve">ABC transport system ATP-binding protein, putative </t>
  </si>
  <si>
    <t xml:space="preserve">proteasome regulatory non-ATP-ase subunit 9 </t>
  </si>
  <si>
    <t xml:space="preserve">ribosomal protein L36, putative </t>
  </si>
  <si>
    <t xml:space="preserve">inosine-5-monophosphate dehydrogenase </t>
  </si>
  <si>
    <t xml:space="preserve">Polyadenylation mediator complex protein PAMC3, putative </t>
  </si>
  <si>
    <t xml:space="preserve">ATP synthase F1 subunit gamma protein, putative </t>
  </si>
  <si>
    <t xml:space="preserve">vacuolar ATP synthase, putative </t>
  </si>
  <si>
    <t xml:space="preserve">RNA binding protein </t>
  </si>
  <si>
    <t xml:space="preserve">mitochondrial malate dehydrogenase </t>
  </si>
  <si>
    <t xml:space="preserve">intraflagellar transport protein 81 </t>
  </si>
  <si>
    <t xml:space="preserve">60S ribosomal protein L32 </t>
  </si>
  <si>
    <t xml:space="preserve">40S ribosomal protein S25, putative </t>
  </si>
  <si>
    <t xml:space="preserve">proteasome regulatory non-ATPase subunit 11 </t>
  </si>
  <si>
    <t xml:space="preserve">U2 splicing auxiliary factor, putative </t>
  </si>
  <si>
    <t xml:space="preserve">delta-1-pyrroline-5-carboxylate dehydrogenase, putative </t>
  </si>
  <si>
    <t xml:space="preserve">60S ribosomal proteins L38, putative </t>
  </si>
  <si>
    <t xml:space="preserve">60S acidic ribosomal protein P2, putative </t>
  </si>
  <si>
    <t xml:space="preserve">splicing factor u2af 65 kda subunit </t>
  </si>
  <si>
    <t xml:space="preserve">protease regulatory ATPase subunit 4 </t>
  </si>
  <si>
    <t xml:space="preserve">ribosomal protein L18, putative </t>
  </si>
  <si>
    <t xml:space="preserve">DHH1 </t>
  </si>
  <si>
    <t xml:space="preserve">60S ribosomal protein L30 </t>
  </si>
  <si>
    <t xml:space="preserve">Component of motile flagella 62 </t>
  </si>
  <si>
    <t xml:space="preserve">elongation factor 2 </t>
  </si>
  <si>
    <t xml:space="preserve">eukaryotic translation initiation factor 3 subunit l </t>
  </si>
  <si>
    <t xml:space="preserve">Mitochondrial ATP synthase subunit, putative </t>
  </si>
  <si>
    <t xml:space="preserve">40S ribosomal protein S10, putative </t>
  </si>
  <si>
    <t xml:space="preserve">60S ribosomal protein L24, putative </t>
  </si>
  <si>
    <t xml:space="preserve">40S ribosomal proteins S11, putative </t>
  </si>
  <si>
    <t xml:space="preserve">40S ribosomal protein S9, putative </t>
  </si>
  <si>
    <t xml:space="preserve">Valosin-containing protein </t>
  </si>
  <si>
    <t xml:space="preserve">The ARF-like 2 binding protein BART, putative </t>
  </si>
  <si>
    <t xml:space="preserve">translation elongation factor 1-beta, putative </t>
  </si>
  <si>
    <t xml:space="preserve">NEK family Serine/threonine-protein kinase, putative </t>
  </si>
  <si>
    <t xml:space="preserve">clathrin heavy chain </t>
  </si>
  <si>
    <t xml:space="preserve">aldehyde dehydrogenase, putative </t>
  </si>
  <si>
    <t xml:space="preserve">chaperonin HSP60, mitochondrial precursor </t>
  </si>
  <si>
    <t xml:space="preserve">vacuolar protein sorting-associated protein 45, putative </t>
  </si>
  <si>
    <t xml:space="preserve">Nucleoporin NUP96 </t>
  </si>
  <si>
    <t xml:space="preserve">40S ribosomal protein S24E, putative </t>
  </si>
  <si>
    <t xml:space="preserve">succinyl-CoA ligase [GDP-forming] beta-chain, putative </t>
  </si>
  <si>
    <t xml:space="preserve">dihydrolipoamide acetyltransferase E2 subunit, putative </t>
  </si>
  <si>
    <t xml:space="preserve">GTPase activating protein, putative </t>
  </si>
  <si>
    <t xml:space="preserve">replication factor C subunit 3, putative </t>
  </si>
  <si>
    <t xml:space="preserve">Mitochondrial ATP synthase subunit 5 </t>
  </si>
  <si>
    <t xml:space="preserve">T-complex protein 1, theta subunit, putative </t>
  </si>
  <si>
    <t xml:space="preserve">eukaryotic translation initiation factor 3 subunit c </t>
  </si>
  <si>
    <t xml:space="preserve">adenylate kinase, putative </t>
  </si>
  <si>
    <t xml:space="preserve">40S ribosomal protein S12, putative </t>
  </si>
  <si>
    <t xml:space="preserve">ADP-ribosylation factor-like protein 3b, putative </t>
  </si>
  <si>
    <t xml:space="preserve">CCR4-NOT transcription complex subunit 10, putative </t>
  </si>
  <si>
    <t xml:space="preserve">thymidine kinase </t>
  </si>
  <si>
    <t xml:space="preserve">flagellum targeting protein kharon1, putative </t>
  </si>
  <si>
    <t xml:space="preserve">pteridine transporter, putative </t>
  </si>
  <si>
    <t xml:space="preserve">splicing factor 1 </t>
  </si>
  <si>
    <t xml:space="preserve">phosphoribosylpyrophosphate synthetase, putative </t>
  </si>
  <si>
    <t xml:space="preserve">NADH dehydrogenase </t>
  </si>
  <si>
    <t xml:space="preserve">Regulatory particle triple-A ATPase subunit 6 </t>
  </si>
  <si>
    <t xml:space="preserve">PSP1 C-terminal conserved region, putative </t>
  </si>
  <si>
    <t xml:space="preserve">ATP-dependent protease subunit HslV </t>
  </si>
  <si>
    <t xml:space="preserve">ubiquinone biosynthesis methyltransferase, putative </t>
  </si>
  <si>
    <t xml:space="preserve">eukaryotic translation initiation factor 4 gamma 4 </t>
  </si>
  <si>
    <t xml:space="preserve">kinesin-D </t>
  </si>
  <si>
    <t xml:space="preserve">VHS domain containing protein, putative </t>
  </si>
  <si>
    <t xml:space="preserve">40S ribosomal protein SA, putative </t>
  </si>
  <si>
    <t xml:space="preserve">40S ribosomal protein L14, putative </t>
  </si>
  <si>
    <t xml:space="preserve">receptor for activated C kinase 1 </t>
  </si>
  <si>
    <t xml:space="preserve">Mitochondrial import receptor subunit ATOM69 </t>
  </si>
  <si>
    <t xml:space="preserve">ribosomal protein S14p/S29e </t>
  </si>
  <si>
    <t xml:space="preserve">glycosomal membrane protein </t>
  </si>
  <si>
    <t xml:space="preserve">Eukaryotic translation initiation factor 3 subunit E </t>
  </si>
  <si>
    <t xml:space="preserve">2-oxoglutarate dehydrogenase E2 component, putative </t>
  </si>
  <si>
    <t xml:space="preserve">Vacuolar proton pump subunit B, putative </t>
  </si>
  <si>
    <t xml:space="preserve">Eukaryotic translation initiation factor 4E-3 </t>
  </si>
  <si>
    <t xml:space="preserve">acyl-CoA dehydrogenase, putative </t>
  </si>
  <si>
    <t xml:space="preserve">40S ribosomal protein S17, putative </t>
  </si>
  <si>
    <t xml:space="preserve">Coatomer subunit gamma </t>
  </si>
  <si>
    <t xml:space="preserve">elongation factor 1 gamma, putative </t>
  </si>
  <si>
    <t xml:space="preserve">membrane-bound acid phosphatase 1 precursor </t>
  </si>
  <si>
    <t xml:space="preserve">eukaryotic translation initiation factor 2 gamma, putative </t>
  </si>
  <si>
    <t xml:space="preserve">Guide RNA binding protein 25 </t>
  </si>
  <si>
    <t xml:space="preserve">Intraflagellar transport protein 25 </t>
  </si>
  <si>
    <t xml:space="preserve">AAA ATPase, putative </t>
  </si>
  <si>
    <t xml:space="preserve">par1 </t>
  </si>
  <si>
    <t xml:space="preserve">nuclear RNA binding domain 2 </t>
  </si>
  <si>
    <t xml:space="preserve">Double RNA binding domain protein 18 </t>
  </si>
  <si>
    <t xml:space="preserve">Double RNA-binding domain containing protein 4 </t>
  </si>
  <si>
    <t xml:space="preserve">phenylalanyl-tRNA synthetase alpha chain, putative </t>
  </si>
  <si>
    <t xml:space="preserve">Regulator of ESAG9-1 </t>
  </si>
  <si>
    <t xml:space="preserve">T-complex protein 1, epsilon subunit, putative </t>
  </si>
  <si>
    <t xml:space="preserve">HECT-domain (ubiquitin-transferase), putative </t>
  </si>
  <si>
    <t xml:space="preserve">proteasome regulatory non-ATP-ase subunit </t>
  </si>
  <si>
    <t xml:space="preserve">2-oxoglutarate dehydrogenase E1 component, putative </t>
  </si>
  <si>
    <t xml:space="preserve">Chaperonin HSP60, mitochondrial </t>
  </si>
  <si>
    <t xml:space="preserve">Ras-related protein RAB2B, putative </t>
  </si>
  <si>
    <t xml:space="preserve">Importin subunit beta-4, putative </t>
  </si>
  <si>
    <t xml:space="preserve">isovaleryl-CoA dehydrogenase </t>
  </si>
  <si>
    <t xml:space="preserve">eukaryotic translation initiation factor 3 subunit k </t>
  </si>
  <si>
    <t xml:space="preserve">60S ribosomal protein L27, putative </t>
  </si>
  <si>
    <t xml:space="preserve">proteasome regulatory non-ATP-ase subunit 7 </t>
  </si>
  <si>
    <t xml:space="preserve">ATP binding protein-like protein </t>
  </si>
  <si>
    <t xml:space="preserve">60S ribosomal protein L8, putative </t>
  </si>
  <si>
    <t xml:space="preserve">Zinc finger protein, C3H1 type-like </t>
  </si>
  <si>
    <t xml:space="preserve">cysteine desulfurase </t>
  </si>
  <si>
    <t xml:space="preserve">T-complex protein 1, alpha subunit, putative </t>
  </si>
  <si>
    <t xml:space="preserve">protein phosphatase 4, putative </t>
  </si>
  <si>
    <t xml:space="preserve">AIR9-like protein </t>
  </si>
  <si>
    <t xml:space="preserve">guide RNA-binding protein of 21 kDa </t>
  </si>
  <si>
    <t xml:space="preserve">intraflagellar transport protein 88 </t>
  </si>
  <si>
    <t xml:space="preserve">translation initiation factor eIF2B delta subunit, putative </t>
  </si>
  <si>
    <t xml:space="preserve">Serine-threonine kinase receptor-associated protein, putative </t>
  </si>
  <si>
    <t xml:space="preserve">T-complex protein 1, beta subunit, putative </t>
  </si>
  <si>
    <t xml:space="preserve">60S acidic ribosomal protein P0, putative </t>
  </si>
  <si>
    <t xml:space="preserve">proteasome regulatory non-ATP-ase subunit 3 </t>
  </si>
  <si>
    <t xml:space="preserve">Eukaryotic translation initiation factor 4E-1 </t>
  </si>
  <si>
    <t xml:space="preserve">eukaryotic peptide chain release factor subunit 1, putative </t>
  </si>
  <si>
    <t xml:space="preserve">molybdopterin synthase sulphurylase protein, putative </t>
  </si>
  <si>
    <t xml:space="preserve">Flabarin, putative </t>
  </si>
  <si>
    <t xml:space="preserve">heat shock protein 84, putative </t>
  </si>
  <si>
    <t xml:space="preserve">T-complex protein 1, zeta subunit, putative </t>
  </si>
  <si>
    <t xml:space="preserve">XPA-interacting protein, putative </t>
  </si>
  <si>
    <t xml:space="preserve">leucyl-tRNA synthetase, putative </t>
  </si>
  <si>
    <t xml:space="preserve">proteasome regulatory ATPase subunit 2 </t>
  </si>
  <si>
    <t xml:space="preserve">metallo-peptidase, Clan ME, Family M16 </t>
  </si>
  <si>
    <t xml:space="preserve">ubiquitin-like protein, putative </t>
  </si>
  <si>
    <t xml:space="preserve">U-box domain containing protein, putative </t>
  </si>
  <si>
    <t xml:space="preserve">ALBA-Domain Protein </t>
  </si>
  <si>
    <t xml:space="preserve">WD40/YVTN repeat-like-containing protein </t>
  </si>
  <si>
    <t xml:space="preserve">RNA-binding protein, UBP2 </t>
  </si>
  <si>
    <t xml:space="preserve">Kinesin-13 3, putative </t>
  </si>
  <si>
    <t xml:space="preserve">signal recognition particle 54 kDa </t>
  </si>
  <si>
    <t xml:space="preserve">malic enzyme </t>
  </si>
  <si>
    <t xml:space="preserve">Suppressor of clathrin deficiency 6, putative </t>
  </si>
  <si>
    <t xml:space="preserve">Archaic Translocase of outer membrane 14 kDa subunit </t>
  </si>
  <si>
    <t xml:space="preserve">40S ribosomal protein S15A, putative </t>
  </si>
  <si>
    <t xml:space="preserve">eukaryotic release factor 3, putative </t>
  </si>
  <si>
    <t xml:space="preserve">protein transport protein SEC31, putative </t>
  </si>
  <si>
    <t xml:space="preserve">60S ribosomal protein L28, putative </t>
  </si>
  <si>
    <t xml:space="preserve">Lanosterol 14-alpha demethylase </t>
  </si>
  <si>
    <t xml:space="preserve">protein transport protein SEC61 subunit alpha, putative </t>
  </si>
  <si>
    <t xml:space="preserve">pyruvate phosphate dikinase </t>
  </si>
  <si>
    <t xml:space="preserve">RNA polymerase I second largest subunit </t>
  </si>
  <si>
    <t xml:space="preserve">40S ribosomal protein S5, putative </t>
  </si>
  <si>
    <t xml:space="preserve">40S ribosomal protein S21, putative </t>
  </si>
  <si>
    <t xml:space="preserve">mRNA cap guanine-N7 methyltransferase, putative </t>
  </si>
  <si>
    <t xml:space="preserve">14-3-3 protein 2 </t>
  </si>
  <si>
    <t xml:space="preserve">Phosphoenolpyruvate carboxykinase, related </t>
  </si>
  <si>
    <t xml:space="preserve">cytoplasmic translation machinery associated protein, putative </t>
  </si>
  <si>
    <t xml:space="preserve">luminal binding protein 1 (BiP), putative </t>
  </si>
  <si>
    <t xml:space="preserve">vacuolar type h+ ATPase subunit, putative </t>
  </si>
  <si>
    <t xml:space="preserve">ribosomal protein S10p/S20 </t>
  </si>
  <si>
    <t xml:space="preserve">DEAD-box ATP-dependent RNA helicase, mitochondrial </t>
  </si>
  <si>
    <t xml:space="preserve">tRNA threonylcarbamoyl adenosine modification protein, Sua5/YciO/YrdC/YwlC family, putative </t>
  </si>
  <si>
    <t xml:space="preserve">DNA-dependent RNA polymerases, putative </t>
  </si>
  <si>
    <t xml:space="preserve">ribose 5-phosphate isomerase, putative </t>
  </si>
  <si>
    <t xml:space="preserve">p21-C-terminal region-binding protein, putative </t>
  </si>
  <si>
    <t xml:space="preserve">proteasome regulatory non-ATP-ase subunit 2 </t>
  </si>
  <si>
    <t xml:space="preserve">CobW/HypB/UreG, nucleotide-binding domain containing protein, putative </t>
  </si>
  <si>
    <t xml:space="preserve">14-3-3 protein 1 </t>
  </si>
  <si>
    <t xml:space="preserve">replication factor C, subunit 4, putative </t>
  </si>
  <si>
    <t xml:space="preserve">eukaryotic translation initiation factor 3 subunit i </t>
  </si>
  <si>
    <t xml:space="preserve">glycyl-tRNA synthetase, putative </t>
  </si>
  <si>
    <t xml:space="preserve">Nucleoporin NUP158 </t>
  </si>
  <si>
    <t xml:space="preserve">retrotransposon hot spot protein 5 (RHS5), putative </t>
  </si>
  <si>
    <t xml:space="preserve">DNA polymerase delta catalytic subunit, putative </t>
  </si>
  <si>
    <t xml:space="preserve">proteasome regulatory non-ATPase subunit 6 </t>
  </si>
  <si>
    <t xml:space="preserve">Mitochondrial outer membrane protein porin 2 </t>
  </si>
  <si>
    <t xml:space="preserve">retrotransposon hot spot protein 2 (RHS2), putative </t>
  </si>
  <si>
    <t xml:space="preserve">ATP-dependent Clp protease subunit, heat shock protein 78 (HSP78), putative </t>
  </si>
  <si>
    <t xml:space="preserve">translation initiation factor IF-2, putative </t>
  </si>
  <si>
    <t xml:space="preserve">Phosphoenolpyruvate carboxykinase [ATP], glycosomal </t>
  </si>
  <si>
    <t xml:space="preserve">trypanothione synthetase </t>
  </si>
  <si>
    <t xml:space="preserve">Chaperone protein DnaJ 2 </t>
  </si>
  <si>
    <t xml:space="preserve">pre-mRNA splicing factor 19 </t>
  </si>
  <si>
    <t xml:space="preserve">chaperone protein ClpB1, putative </t>
  </si>
  <si>
    <t xml:space="preserve">GTP-binding nuclear protein rtb2, putative </t>
  </si>
  <si>
    <t xml:space="preserve">Conserved hypothetical ATP binding protein, putative </t>
  </si>
  <si>
    <t xml:space="preserve">Serine/threonine-protein phosphatase 2A, putative </t>
  </si>
  <si>
    <t xml:space="preserve">ATP synthase subunit beta, mitochondrial </t>
  </si>
  <si>
    <t xml:space="preserve">mitochondrial RNA binding complex 1 subunit </t>
  </si>
  <si>
    <t xml:space="preserve">Eukaryotic translation initiation factor 3 subunit F </t>
  </si>
  <si>
    <t xml:space="preserve">pyruvate dehydrogenase E1 beta subunit, putative </t>
  </si>
  <si>
    <t xml:space="preserve">3-oxo-5-alpha-steroid 4-dehydrogenase, putative </t>
  </si>
  <si>
    <t xml:space="preserve">General negative regulator of transcription subunit 5 </t>
  </si>
  <si>
    <t xml:space="preserve">succinyl-CoA synthetase alpha subunit, putative </t>
  </si>
  <si>
    <t xml:space="preserve">AGC essential kinase 1 </t>
  </si>
  <si>
    <t xml:space="preserve">ATP-dependent DEAD/H RNA helicase, putative </t>
  </si>
  <si>
    <t xml:space="preserve">eukaryotic translation initiation factor 2 subunit alpha </t>
  </si>
  <si>
    <t xml:space="preserve">Putative intraflagellar transport protein C3 </t>
  </si>
  <si>
    <t xml:space="preserve">Present in the outer mitochondrial membrane proteome 24 </t>
  </si>
  <si>
    <t xml:space="preserve">ATP-dependent 6-phosphofructokinase, glycosomal </t>
  </si>
  <si>
    <t xml:space="preserve">atpase family aaa domain-containing protein 1 </t>
  </si>
  <si>
    <t xml:space="preserve">60S ribosomal protein L13, putative </t>
  </si>
  <si>
    <t xml:space="preserve">heat shock protein 20, putative </t>
  </si>
  <si>
    <t xml:space="preserve">ADP-ribosylation factor-like protein 3, putative </t>
  </si>
  <si>
    <t xml:space="preserve">succinate dehydrogenase flavoprotein subunit, putative </t>
  </si>
  <si>
    <t xml:space="preserve">heat shock protein 90, putative </t>
  </si>
  <si>
    <t xml:space="preserve">tryparedoxin 1a, putative </t>
  </si>
  <si>
    <t xml:space="preserve">Ankyrin repeats (3 copies), putative </t>
  </si>
  <si>
    <t xml:space="preserve">dihydrolipoamide dehydrogenase </t>
  </si>
  <si>
    <t xml:space="preserve">dynamin-1-like protein </t>
  </si>
  <si>
    <t xml:space="preserve">LETM1 and EF-hand domain-containing protein 1, putative </t>
  </si>
  <si>
    <t xml:space="preserve">60S ribosomal protein L4 </t>
  </si>
  <si>
    <t xml:space="preserve">Hsc70-interacting protein (Hip), putative </t>
  </si>
  <si>
    <t xml:space="preserve">26S proteasome regulatory non-ATPase subunit </t>
  </si>
  <si>
    <t xml:space="preserve">intraflagellar transport protein 27 </t>
  </si>
  <si>
    <t xml:space="preserve">ZFP family member, putative </t>
  </si>
  <si>
    <t xml:space="preserve">Vacuolar iron transporter 1, putative </t>
  </si>
  <si>
    <t xml:space="preserve">Acyl carrier protein, mitochondrial </t>
  </si>
  <si>
    <t xml:space="preserve">ruvB-like DNA helicase, putative </t>
  </si>
  <si>
    <t xml:space="preserve">Mitochondrial ribosomal protein L3 </t>
  </si>
  <si>
    <t xml:space="preserve">ribosomal protein S19, putative </t>
  </si>
  <si>
    <t xml:space="preserve">DNA/RNA-binding protein Alba 3 </t>
  </si>
  <si>
    <t xml:space="preserve">Coiled-coil and C2 domain-containing protein </t>
  </si>
  <si>
    <t xml:space="preserve">DNA-directed RNA polymerase subunit, putative </t>
  </si>
  <si>
    <t xml:space="preserve">60S ribosomal protein L13a, putative </t>
  </si>
  <si>
    <t xml:space="preserve">DNA-directed RNA polymerase II subunit 2, putative </t>
  </si>
  <si>
    <t xml:space="preserve">ATP-dependent RNA helicase, putative </t>
  </si>
  <si>
    <t xml:space="preserve">cytoskeleton-associated protein CAP5.5, putative </t>
  </si>
  <si>
    <t xml:space="preserve">CAF 40 </t>
  </si>
  <si>
    <t xml:space="preserve">3,2-trans-enoyl-CoA isomerase, mitochondrial precursor, putative </t>
  </si>
  <si>
    <t xml:space="preserve">calreticulin, putative </t>
  </si>
  <si>
    <t xml:space="preserve">PQQ-like domain/Protein of unknown function (DUF1620), putative </t>
  </si>
  <si>
    <t xml:space="preserve">AP-1 adapter complex gamma subunit, putative </t>
  </si>
  <si>
    <t xml:space="preserve">mitochondrial processing peptidase, beta subunit, putative </t>
  </si>
  <si>
    <t xml:space="preserve">threonyl-tRNA synthetase, putative </t>
  </si>
  <si>
    <t xml:space="preserve">choline/ethanolamine kinase </t>
  </si>
  <si>
    <t xml:space="preserve">short-chain dehydrogenase, putative </t>
  </si>
  <si>
    <t xml:space="preserve">Possible lysine decarboxylase, putative </t>
  </si>
  <si>
    <t xml:space="preserve">ATP-dependent protease ATPase subunit HslU1 </t>
  </si>
  <si>
    <t xml:space="preserve">lysosomal/endosomal membrane protein p67 </t>
  </si>
  <si>
    <t xml:space="preserve">60S acidic ribosomal protein, putative </t>
  </si>
  <si>
    <t xml:space="preserve">stress-induced protein sti1, putative </t>
  </si>
  <si>
    <t xml:space="preserve">Guide RNA binding complex protein 6 </t>
  </si>
  <si>
    <t xml:space="preserve">eukaryotic translation initiation factor 2 beta subunit, putative </t>
  </si>
  <si>
    <t xml:space="preserve">calcium-translocating P-type ATPase </t>
  </si>
  <si>
    <t xml:space="preserve">glutamine hydrolysing (not ammonia-dependent) carbomoyl phosphate synthase, putative </t>
  </si>
  <si>
    <t xml:space="preserve">histone H4, putative </t>
  </si>
  <si>
    <t xml:space="preserve">dihydrolipoamide branched chain transacylase, putative </t>
  </si>
  <si>
    <t xml:space="preserve">NADH-dependent fumarate reductase </t>
  </si>
  <si>
    <t xml:space="preserve">NADH-dependent fumarate reductase, putative </t>
  </si>
  <si>
    <t xml:space="preserve">cysteine peptidase, Clan CA, family C1, Cathepsin L-like </t>
  </si>
  <si>
    <t xml:space="preserve">proteasome regulatory ATPase subunit 3 </t>
  </si>
  <si>
    <t xml:space="preserve">Eukaryotic translation initiation factor 4E-4 </t>
  </si>
  <si>
    <t xml:space="preserve">aspartyl-tRNA synthetase, putative </t>
  </si>
  <si>
    <t xml:space="preserve">essential nuclear protein 1, putative </t>
  </si>
  <si>
    <t xml:space="preserve">acyl-CoA synthetase, putative </t>
  </si>
  <si>
    <t xml:space="preserve">RGG protein </t>
  </si>
  <si>
    <t xml:space="preserve">adenosine kinase, putative </t>
  </si>
  <si>
    <t xml:space="preserve">ubiquitin-protein ligase, putative </t>
  </si>
  <si>
    <t xml:space="preserve">conserved hypothetical protein, putative </t>
  </si>
  <si>
    <t xml:space="preserve">p22 protein precursor </t>
  </si>
  <si>
    <t xml:space="preserve">importin alpha subunit, putative </t>
  </si>
  <si>
    <t xml:space="preserve">L-threonine 3-dehydrogenase </t>
  </si>
  <si>
    <t xml:space="preserve">ADP-ribosylation factor-like protein 3C, putative </t>
  </si>
  <si>
    <t xml:space="preserve">heat shock 70 kDa protein, mitochondrial precursor, putative </t>
  </si>
  <si>
    <t xml:space="preserve">reticulon domain protein </t>
  </si>
  <si>
    <t xml:space="preserve">replication factor C, subunit 2, putative </t>
  </si>
  <si>
    <t xml:space="preserve">chaperonin HSP60, mitochondrial precursor, putative </t>
  </si>
  <si>
    <t xml:space="preserve">glyceraldehyde 3-phosphate dehydrogenase, glycosomal </t>
  </si>
  <si>
    <t xml:space="preserve">eukaryotic translation initiation factor 3 subunit d </t>
  </si>
  <si>
    <t xml:space="preserve">homoserine kinase </t>
  </si>
  <si>
    <t xml:space="preserve">RNA-binding protein 42 (RNA-binding motif protein 42) </t>
  </si>
  <si>
    <t xml:space="preserve">conserved repeat domain containing protein, putative </t>
  </si>
  <si>
    <t xml:space="preserve">3-hydroxy-3-methylglutaryl-CoA reductase, putative </t>
  </si>
  <si>
    <t xml:space="preserve">importin-alpha re-exporter protein, putative </t>
  </si>
  <si>
    <t xml:space="preserve">protein mkt1, putative </t>
  </si>
  <si>
    <t xml:space="preserve">mitochondrial ATP synthase delta chain </t>
  </si>
  <si>
    <t xml:space="preserve">ribosomal protein L15, putative </t>
  </si>
  <si>
    <t xml:space="preserve">Protein of unknown function (DUF3808), putative </t>
  </si>
  <si>
    <t xml:space="preserve">CCR4-associated factor 1 </t>
  </si>
  <si>
    <t xml:space="preserve">ApaH-like phosphatase ALPH1 </t>
  </si>
  <si>
    <t xml:space="preserve">alanyl-tRNA synthetase, putative </t>
  </si>
  <si>
    <t xml:space="preserve">ccr4-not transcription complex subunit 2 </t>
  </si>
  <si>
    <t xml:space="preserve">40S ribosomal protein S16, putative </t>
  </si>
  <si>
    <t xml:space="preserve">asparagine synthetase a, putative </t>
  </si>
  <si>
    <t xml:space="preserve">Cytosolic Fe-S cluster assembly factor CFD1, putative </t>
  </si>
  <si>
    <t xml:space="preserve">Eukaryotic translation initiation factor 4E type 6 </t>
  </si>
  <si>
    <t xml:space="preserve">60S ribosomal protein L7, putative </t>
  </si>
  <si>
    <t xml:space="preserve">heat shock protein DNAJ, putative </t>
  </si>
  <si>
    <t xml:space="preserve">translocon-associated protein (TRAP), alpha subunit, putative </t>
  </si>
  <si>
    <t xml:space="preserve">40S ribosomal protein S33, putative </t>
  </si>
  <si>
    <t xml:space="preserve">40S ribosomal protein S15, putative </t>
  </si>
  <si>
    <t xml:space="preserve">proteasome regulatory ATPase subunit 1 </t>
  </si>
  <si>
    <t xml:space="preserve">proteasome regulatory ATPase subunit 5 </t>
  </si>
  <si>
    <t xml:space="preserve">Cytoskeleton associated protein 51 </t>
  </si>
  <si>
    <t xml:space="preserve">histone H2A, putative </t>
  </si>
  <si>
    <t xml:space="preserve">F-box and WD40 domain containing protein </t>
  </si>
  <si>
    <t xml:space="preserve">Mitochondrial SSU ribosomal protein, putative </t>
  </si>
  <si>
    <t xml:space="preserve">Intraflagellar transport protein 74, putative </t>
  </si>
  <si>
    <t xml:space="preserve">I/6 autoantigen </t>
  </si>
  <si>
    <t xml:space="preserve">cytoskeleton associated protein, putative </t>
  </si>
  <si>
    <t xml:space="preserve">tc40 antigen-like </t>
  </si>
  <si>
    <t xml:space="preserve">Nuclear distribution protein C homolog </t>
  </si>
  <si>
    <t xml:space="preserve">threonine synthase, putative </t>
  </si>
  <si>
    <t xml:space="preserve">60S ribosomal protein L23a, putative </t>
  </si>
  <si>
    <t xml:space="preserve">cAMP response protein 3 </t>
  </si>
  <si>
    <t xml:space="preserve">Protein Associated with Differentiation </t>
  </si>
  <si>
    <t xml:space="preserve">eukaryotic translation initiation factor 3 subunit a </t>
  </si>
  <si>
    <t xml:space="preserve">ADP-ribosylation factor, putative </t>
  </si>
  <si>
    <t xml:space="preserve">TPR repeat, putative </t>
  </si>
  <si>
    <t xml:space="preserve">NADH dehydrogenase [ubiquinone] flavoprotein 2, mitochondrial </t>
  </si>
  <si>
    <t xml:space="preserve">trans-sialidase </t>
  </si>
  <si>
    <t xml:space="preserve">heat shock 70 kDa protein, putative </t>
  </si>
  <si>
    <t xml:space="preserve">Trans-2-enoyl-ACP reductase 2, putative </t>
  </si>
  <si>
    <t xml:space="preserve">ATP synthase F1, alpha subunit </t>
  </si>
  <si>
    <t xml:space="preserve">eukaryotic translation initiation factor 3 subunit h </t>
  </si>
  <si>
    <t xml:space="preserve">60S ribosomal protein L7a, putative </t>
  </si>
  <si>
    <t xml:space="preserve">ATP-dependent RNA helicase DBP2B, putative </t>
  </si>
  <si>
    <t xml:space="preserve">Uncharacterised protein family (UPF0172), putative </t>
  </si>
  <si>
    <t xml:space="preserve">lysyl-tRNA synthetase, putative </t>
  </si>
  <si>
    <t xml:space="preserve">Sec7 domain containing protein, putative </t>
  </si>
  <si>
    <t xml:space="preserve">Golgi/lysosome glycoprotein 1 </t>
  </si>
  <si>
    <t xml:space="preserve">CCR4-NOT transcription complex subunit 11 </t>
  </si>
  <si>
    <t xml:space="preserve">peroxidoxin </t>
  </si>
  <si>
    <t xml:space="preserve">Posterior and Ventral Edge protein 1 </t>
  </si>
  <si>
    <t xml:space="preserve">terbinafine resistance locus protein (yip1), putative </t>
  </si>
  <si>
    <t xml:space="preserve">3-ketoacyl-CoA thiolase </t>
  </si>
  <si>
    <t xml:space="preserve">kinesin-C </t>
  </si>
  <si>
    <t xml:space="preserve">T-complex protein 1, gamma subunit, putative </t>
  </si>
  <si>
    <t xml:space="preserve">Vesicle transport v-SNARE protein N-terminus, putative </t>
  </si>
  <si>
    <t xml:space="preserve">glycerol-3-phosphate dehydrogenase [NAD+], glycosomal </t>
  </si>
  <si>
    <t xml:space="preserve">small GTP-binding protein Rab11 </t>
  </si>
  <si>
    <t xml:space="preserve">Ras-related protein RabX1 </t>
  </si>
  <si>
    <t xml:space="preserve">prohibitin 1 </t>
  </si>
  <si>
    <t xml:space="preserve">eukaryotic translation initiation factor 4 gamma 3 </t>
  </si>
  <si>
    <t xml:space="preserve">Kinesin Localized to the Ingressing Furrow </t>
  </si>
  <si>
    <t xml:space="preserve">transport protein particle (TRAPP) component, Bet3, putative </t>
  </si>
  <si>
    <t xml:space="preserve">delta-coat protein, putative </t>
  </si>
  <si>
    <t xml:space="preserve">proteasome regulatory non-ATP-ase subunit 10 </t>
  </si>
  <si>
    <t xml:space="preserve">60S ribosomal protein L12, putative </t>
  </si>
  <si>
    <t xml:space="preserve">2-amino-3-ketobutyrate coenzyme A ligase </t>
  </si>
  <si>
    <t xml:space="preserve">3-hydroxy-3-methylglutaryl-CoA synthase, putative </t>
  </si>
  <si>
    <t xml:space="preserve">40S ribosomal protein S8, putative </t>
  </si>
  <si>
    <t xml:space="preserve">Succinate dehydrogenase [ubiquinone] flavoprotein subunit, mitochondrial </t>
  </si>
  <si>
    <t xml:space="preserve">acetyl-CoA carboxylase </t>
  </si>
  <si>
    <t xml:space="preserve">receptor-type adenylate cyclase GRESAG 4, putative </t>
  </si>
  <si>
    <t xml:space="preserve">nucleolar RNA-binding protein </t>
  </si>
  <si>
    <t xml:space="preserve">amino acid transporter, putative </t>
  </si>
  <si>
    <t xml:space="preserve">SUMO-interacting motif-containing protein </t>
  </si>
  <si>
    <t xml:space="preserve">Pyrophosphate-energized vacuolar membrane proton pump 2, putative </t>
  </si>
  <si>
    <t xml:space="preserve">chaperone protein DnaJ, putative </t>
  </si>
  <si>
    <t xml:space="preserve">Ras-related protein Rab1A </t>
  </si>
  <si>
    <t xml:space="preserve">splicing factor TSR1 </t>
  </si>
  <si>
    <t xml:space="preserve">RNA-binding protein 33 (RNA-binding motif protein 33) </t>
  </si>
  <si>
    <t xml:space="preserve">SET domain-containing protein, putative </t>
  </si>
  <si>
    <t xml:space="preserve">Co-chaperone protein P23 </t>
  </si>
  <si>
    <t xml:space="preserve">mitochondrial carrier protein 11 </t>
  </si>
  <si>
    <t xml:space="preserve">polyadenylate-binding protein 2 </t>
  </si>
  <si>
    <t xml:space="preserve">ras-related protein RAB7, putative </t>
  </si>
  <si>
    <t xml:space="preserve">t- complex protein 1 (eta subunit), putative </t>
  </si>
  <si>
    <t xml:space="preserve">60S ribosomal protein L23, putative </t>
  </si>
  <si>
    <t xml:space="preserve">replication factor A protein 3, putative </t>
  </si>
  <si>
    <t xml:space="preserve">transport protein particle (TRAPP) subunit, putative </t>
  </si>
  <si>
    <t xml:space="preserve">60S ribosomal subunit protein L31, putative </t>
  </si>
  <si>
    <t xml:space="preserve">replication factor C, subunit 3, putative </t>
  </si>
  <si>
    <t xml:space="preserve">Present in the outer mitochondrial membrane proteome 7 </t>
  </si>
  <si>
    <t xml:space="preserve">glycerol kinase, glycosomal </t>
  </si>
  <si>
    <t xml:space="preserve">Kinetoplast polyadenylation factor 3 </t>
  </si>
  <si>
    <t xml:space="preserve">kinetoplastid membrane protein 11-1 </t>
  </si>
  <si>
    <t xml:space="preserve">KKT-interacting protein 9 </t>
  </si>
  <si>
    <t xml:space="preserve">dynein-associated protein, putative </t>
  </si>
  <si>
    <t xml:space="preserve">proteasome complex subunit Rpn13 ubiquitin receptor, putative </t>
  </si>
  <si>
    <t xml:space="preserve">60S ribosomal protein L5, putative </t>
  </si>
  <si>
    <t xml:space="preserve">40S ribosomal protein S6, putative </t>
  </si>
  <si>
    <t xml:space="preserve">calcium motive p-type ATPase, putative </t>
  </si>
  <si>
    <t xml:space="preserve">60S ribosomal protein L35, putative </t>
  </si>
  <si>
    <t xml:space="preserve">methyltransferase domain containing protein, putative </t>
  </si>
  <si>
    <t xml:space="preserve">nucleolar protein </t>
  </si>
  <si>
    <t xml:space="preserve">cytochrome oxidase subunit V </t>
  </si>
  <si>
    <t xml:space="preserve">BSD domain containing protein, putative </t>
  </si>
  <si>
    <t xml:space="preserve">ribosomal protein S7, putative </t>
  </si>
  <si>
    <t xml:space="preserve">Stumpy formation signalling pathway protein, putative </t>
  </si>
  <si>
    <t xml:space="preserve">fatty acyl CoA syntetase 1 </t>
  </si>
  <si>
    <t xml:space="preserve">fatty acyl CoA synthetase 3 </t>
  </si>
  <si>
    <t xml:space="preserve">Eukaryotic initiation factor 4A-1 </t>
  </si>
  <si>
    <t xml:space="preserve">ribosomal protein S6, putative </t>
  </si>
  <si>
    <t xml:space="preserve">nucleolar RNA binding protein, putative </t>
  </si>
  <si>
    <t xml:space="preserve">nucleosome assembly protein-like protein </t>
  </si>
  <si>
    <t xml:space="preserve">tryparedoxin peroxidase </t>
  </si>
  <si>
    <t xml:space="preserve">solanesyl-diphosphate synthase, putative </t>
  </si>
  <si>
    <t xml:space="preserve">glutamate dehydrogenase </t>
  </si>
  <si>
    <t xml:space="preserve">arginine kinase </t>
  </si>
  <si>
    <t xml:space="preserve">tRNA synthetases class II (A)/Threonyl and Alanyl tRNA synthetase second additional domain containing protein, putative </t>
  </si>
  <si>
    <t xml:space="preserve">60S ribosomal protein L11, putative </t>
  </si>
  <si>
    <t xml:space="preserve">QM-like protein </t>
  </si>
  <si>
    <t xml:space="preserve">Double RNA binding domain protein 3 </t>
  </si>
  <si>
    <t xml:space="preserve">actin B </t>
  </si>
  <si>
    <t xml:space="preserve">Lsm12 protein, putative </t>
  </si>
  <si>
    <t xml:space="preserve">polyadenylate-binding protein 1 </t>
  </si>
  <si>
    <t xml:space="preserve">TPR repeat/Tetratricopeptide repeat, putative </t>
  </si>
  <si>
    <t xml:space="preserve">Mitochondrial import receptor subunit ATOM40 </t>
  </si>
  <si>
    <t>d</t>
  </si>
  <si>
    <t>Total= 576</t>
  </si>
  <si>
    <t>Tb927.1.120</t>
  </si>
  <si>
    <t>Tb927.1.1340</t>
  </si>
  <si>
    <t>Tb927.1.1730</t>
  </si>
  <si>
    <t>Tb927.1.2570</t>
  </si>
  <si>
    <t>Tb927.1.3180</t>
  </si>
  <si>
    <t>Tb927.1.4830</t>
  </si>
  <si>
    <t>Tb927.1.5000</t>
  </si>
  <si>
    <t>Tb927.10.1060</t>
  </si>
  <si>
    <t>Tb927.10.10610</t>
  </si>
  <si>
    <t>Tb927.10.10730</t>
  </si>
  <si>
    <t>Tb927.10.10830</t>
  </si>
  <si>
    <t>Tb927.10.11220</t>
  </si>
  <si>
    <t>Tb927.10.11300</t>
  </si>
  <si>
    <t>Tb927.10.11390</t>
  </si>
  <si>
    <t>Tb927.10.11760</t>
  </si>
  <si>
    <t>Tb927.10.11930</t>
  </si>
  <si>
    <t>Tb927.10.12000</t>
  </si>
  <si>
    <t>Tb927.10.12090</t>
  </si>
  <si>
    <t>Tb927.10.12500</t>
  </si>
  <si>
    <t>Tb927.10.12510</t>
  </si>
  <si>
    <t>Tb927.10.12660</t>
  </si>
  <si>
    <t>Tb927.10.12700</t>
  </si>
  <si>
    <t>Tb927.10.12840</t>
  </si>
  <si>
    <t>Tb927.10.12890</t>
  </si>
  <si>
    <t>Tb927.10.12960</t>
  </si>
  <si>
    <t>Tb927.10.12990</t>
  </si>
  <si>
    <t>Tb927.10.13360</t>
  </si>
  <si>
    <t>Tb927.10.13430</t>
  </si>
  <si>
    <t>Tb927.10.13710</t>
  </si>
  <si>
    <t>Tb927.10.13720</t>
  </si>
  <si>
    <t>Tb927.10.14130</t>
  </si>
  <si>
    <t>Tb927.10.14180</t>
  </si>
  <si>
    <t>Tb927.10.14530</t>
  </si>
  <si>
    <t>Tb927.10.14550</t>
  </si>
  <si>
    <t>Tb927.10.14700</t>
  </si>
  <si>
    <t>Tb927.10.14780</t>
  </si>
  <si>
    <t>Tb927.10.14930</t>
  </si>
  <si>
    <t>Tb927.10.14980</t>
  </si>
  <si>
    <t>Tb927.10.1510</t>
  </si>
  <si>
    <t>Tb927.10.15180</t>
  </si>
  <si>
    <t>Tb927.10.15410</t>
  </si>
  <si>
    <t>Tb927.10.1550</t>
  </si>
  <si>
    <t>Tb927.10.15720</t>
  </si>
  <si>
    <t>Tb927.10.15760</t>
  </si>
  <si>
    <t>Tb927.10.16120</t>
  </si>
  <si>
    <t>Tb927.10.1730</t>
  </si>
  <si>
    <t>Tb927.10.180</t>
  </si>
  <si>
    <t>Tb927.10.200</t>
  </si>
  <si>
    <t>Tb927.10.2240</t>
  </si>
  <si>
    <t>Tb927.10.2560</t>
  </si>
  <si>
    <t>Tb927.10.2810</t>
  </si>
  <si>
    <t>Tb927.10.3200</t>
  </si>
  <si>
    <t>Tb927.10.3210</t>
  </si>
  <si>
    <t>Tb927.10.3280</t>
  </si>
  <si>
    <t>Tb927.10.3500</t>
  </si>
  <si>
    <t>Tb927.10.3520</t>
  </si>
  <si>
    <t>Tb927.10.3990</t>
  </si>
  <si>
    <t>Tb927.10.450</t>
  </si>
  <si>
    <t>Tb927.10.4640</t>
  </si>
  <si>
    <t>Tb927.10.520</t>
  </si>
  <si>
    <t>Tb927.10.560</t>
  </si>
  <si>
    <t>Tb927.10.5770</t>
  </si>
  <si>
    <t>Tb927.10.5810</t>
  </si>
  <si>
    <t>Tb927.10.5840</t>
  </si>
  <si>
    <t>Tb927.10.6190</t>
  </si>
  <si>
    <t>Tb927.10.6780</t>
  </si>
  <si>
    <t>Tb927.10.7060</t>
  </si>
  <si>
    <t>Tb927.10.7410</t>
  </si>
  <si>
    <t>Tb927.10.7680</t>
  </si>
  <si>
    <t>Tb927.10.7990</t>
  </si>
  <si>
    <t>Tb927.10.8030</t>
  </si>
  <si>
    <t>Tb927.10.8190</t>
  </si>
  <si>
    <t>Tb927.10.830</t>
  </si>
  <si>
    <t>Tb927.10.8430</t>
  </si>
  <si>
    <t>Tb927.10.8580</t>
  </si>
  <si>
    <t>Tb927.10.8720</t>
  </si>
  <si>
    <t>Tb927.10.880</t>
  </si>
  <si>
    <t>Tb927.10.8940</t>
  </si>
  <si>
    <t>Tb927.10.9080</t>
  </si>
  <si>
    <t>Tb927.10.9400</t>
  </si>
  <si>
    <t>Tb927.10.9430</t>
  </si>
  <si>
    <t>Tb927.10.9440</t>
  </si>
  <si>
    <t>Tb927.10.9910</t>
  </si>
  <si>
    <t>Tb927.11.10240</t>
  </si>
  <si>
    <t>Tb927.11.10510</t>
  </si>
  <si>
    <t>Tb927.11.10560</t>
  </si>
  <si>
    <t>Tb927.11.10760</t>
  </si>
  <si>
    <t>Tb927.11.10770</t>
  </si>
  <si>
    <t>Tb927.11.11460</t>
  </si>
  <si>
    <t>Tb927.11.11520</t>
  </si>
  <si>
    <t>Tb927.11.11590</t>
  </si>
  <si>
    <t>Tb927.11.11680</t>
  </si>
  <si>
    <t>Tb927.11.11690</t>
  </si>
  <si>
    <t>Tb927.11.11770</t>
  </si>
  <si>
    <t>Tb927.11.11780</t>
  </si>
  <si>
    <t>Tb927.11.11900</t>
  </si>
  <si>
    <t>Tb927.11.13130</t>
  </si>
  <si>
    <t>Tb927.11.13250</t>
  </si>
  <si>
    <t>Tb927.11.13280</t>
  </si>
  <si>
    <t>Tb927.11.13300</t>
  </si>
  <si>
    <t>Tb927.11.13360</t>
  </si>
  <si>
    <t>Tb927.11.13500</t>
  </si>
  <si>
    <t>Tb927.11.14090</t>
  </si>
  <si>
    <t>Tb927.11.14100</t>
  </si>
  <si>
    <t>Tb927.11.14120</t>
  </si>
  <si>
    <t>Tb927.11.14220</t>
  </si>
  <si>
    <t>Tb927.11.14250</t>
  </si>
  <si>
    <t>Tb927.11.14330</t>
  </si>
  <si>
    <t>Tb927.11.14430</t>
  </si>
  <si>
    <t>Tb927.11.1450</t>
  </si>
  <si>
    <t>Tb927.11.15040</t>
  </si>
  <si>
    <t>Tb927.11.15240</t>
  </si>
  <si>
    <t>Tb927.11.15370</t>
  </si>
  <si>
    <t>Tb927.11.1540</t>
  </si>
  <si>
    <t>Tb927.11.15420</t>
  </si>
  <si>
    <t>Tb927.11.16030</t>
  </si>
  <si>
    <t>Tb927.11.16160</t>
  </si>
  <si>
    <t>Tb927.11.16550</t>
  </si>
  <si>
    <t>Tb927.11.1670</t>
  </si>
  <si>
    <t>Tb927.11.16760</t>
  </si>
  <si>
    <t>Tb927.11.16970</t>
  </si>
  <si>
    <t>Tb927.11.1710</t>
  </si>
  <si>
    <t>Tb927.11.1740</t>
  </si>
  <si>
    <t>Tb927.11.1820</t>
  </si>
  <si>
    <t>Tb927.11.1890</t>
  </si>
  <si>
    <t>Tb927.11.1900</t>
  </si>
  <si>
    <t>Tb927.11.1980</t>
  </si>
  <si>
    <t>Tb927.11.2130</t>
  </si>
  <si>
    <t>Tb927.11.2260</t>
  </si>
  <si>
    <t>Tb927.11.2300</t>
  </si>
  <si>
    <t>Tb927.11.2330</t>
  </si>
  <si>
    <t>Tb927.11.2410</t>
  </si>
  <si>
    <t>Tb927.11.2610</t>
  </si>
  <si>
    <t>Tb927.11.2650</t>
  </si>
  <si>
    <t>Tb927.11.3030</t>
  </si>
  <si>
    <t>Tb927.11.3240</t>
  </si>
  <si>
    <t>Tb927.11.3490</t>
  </si>
  <si>
    <t>Tb927.11.3510</t>
  </si>
  <si>
    <t>Tb927.11.3550</t>
  </si>
  <si>
    <t>Tb927.11.3730</t>
  </si>
  <si>
    <t>Tb927.11.3740</t>
  </si>
  <si>
    <t>Tb927.11.3970</t>
  </si>
  <si>
    <t>Tb927.11.3980</t>
  </si>
  <si>
    <t>Tb927.11.4130</t>
  </si>
  <si>
    <t>Tb927.11.4210</t>
  </si>
  <si>
    <t>Tb927.11.4450</t>
  </si>
  <si>
    <t>Tb927.11.4900</t>
  </si>
  <si>
    <t>Tb927.11.4910</t>
  </si>
  <si>
    <t>Tb927.11.5300</t>
  </si>
  <si>
    <t>Tb927.11.5400</t>
  </si>
  <si>
    <t>Tb927.11.5450</t>
  </si>
  <si>
    <t>Tb927.11.550</t>
  </si>
  <si>
    <t>Tb927.11.5600</t>
  </si>
  <si>
    <t>Tb927.11.6160</t>
  </si>
  <si>
    <t>Tb927.11.6170</t>
  </si>
  <si>
    <t>Tb927.11.6210</t>
  </si>
  <si>
    <t>Tb927.11.6230</t>
  </si>
  <si>
    <t>Tb927.11.6250</t>
  </si>
  <si>
    <t>Tb927.11.6280</t>
  </si>
  <si>
    <t>Tb927.11.630</t>
  </si>
  <si>
    <t>Tb927.11.6300</t>
  </si>
  <si>
    <t>Tb927.11.6440</t>
  </si>
  <si>
    <t>Tb927.11.6720</t>
  </si>
  <si>
    <t>Tb927.11.6870</t>
  </si>
  <si>
    <t>Tb927.11.6980</t>
  </si>
  <si>
    <t>Tb927.11.7100</t>
  </si>
  <si>
    <t>Tb927.11.8870</t>
  </si>
  <si>
    <t>Tb927.11.8880</t>
  </si>
  <si>
    <t>Tb927.11.8890</t>
  </si>
  <si>
    <t>Tb927.11.8970</t>
  </si>
  <si>
    <t>Tb927.11.9050</t>
  </si>
  <si>
    <t>Tb927.11.9220</t>
  </si>
  <si>
    <t>Tb927.11.9400</t>
  </si>
  <si>
    <t>Tb927.11.9490</t>
  </si>
  <si>
    <t>Tb927.11.9530</t>
  </si>
  <si>
    <t>Tb927.11.9550</t>
  </si>
  <si>
    <t>Tb927.11.9610</t>
  </si>
  <si>
    <t>Tb927.11.9640</t>
  </si>
  <si>
    <t>Tb927.11.980</t>
  </si>
  <si>
    <t>Tb927.11.9980</t>
  </si>
  <si>
    <t>Tb927.2.100</t>
  </si>
  <si>
    <t>Tb927.2.1080</t>
  </si>
  <si>
    <t>Tb927.2.1800</t>
  </si>
  <si>
    <t>Tb927.2.240</t>
  </si>
  <si>
    <t>Tb927.2.2440</t>
  </si>
  <si>
    <t>Tb927.2.3030</t>
  </si>
  <si>
    <t>Tb927.2.3780</t>
  </si>
  <si>
    <t>Tb927.2.380</t>
  </si>
  <si>
    <t>Tb927.2.4210</t>
  </si>
  <si>
    <t>Tb927.2.4370</t>
  </si>
  <si>
    <t>Tb927.2.4710</t>
  </si>
  <si>
    <t>Tb927.2.5160</t>
  </si>
  <si>
    <t>Tb927.2.5240</t>
  </si>
  <si>
    <t>Tb927.2.5980</t>
  </si>
  <si>
    <t>Tb927.3.1010</t>
  </si>
  <si>
    <t>Tb927.3.1120</t>
  </si>
  <si>
    <t>Tb927.3.1150</t>
  </si>
  <si>
    <t>Tb927.3.1240</t>
  </si>
  <si>
    <t>Tb927.3.1380</t>
  </si>
  <si>
    <t>Tb927.3.1590</t>
  </si>
  <si>
    <t>Tb927.3.1680</t>
  </si>
  <si>
    <t>Tb927.3.1790</t>
  </si>
  <si>
    <t>Tb927.3.1840</t>
  </si>
  <si>
    <t>Tb927.3.1920</t>
  </si>
  <si>
    <t>Tb927.3.2230</t>
  </si>
  <si>
    <t>Tb927.3.2440</t>
  </si>
  <si>
    <t>Tb927.3.2600</t>
  </si>
  <si>
    <t>Tb927.3.2900</t>
  </si>
  <si>
    <t>Tb927.3.3000</t>
  </si>
  <si>
    <t>Tb927.3.3130</t>
  </si>
  <si>
    <t>Tb927.3.3270</t>
  </si>
  <si>
    <t>Tb927.3.3330</t>
  </si>
  <si>
    <t>Tb927.3.3450</t>
  </si>
  <si>
    <t>Tb927.3.3460</t>
  </si>
  <si>
    <t>Tb927.3.3580</t>
  </si>
  <si>
    <t>Tb927.3.3750</t>
  </si>
  <si>
    <t>Tb927.3.3940</t>
  </si>
  <si>
    <t>Tb927.3.4040</t>
  </si>
  <si>
    <t>Tb927.3.4390</t>
  </si>
  <si>
    <t>Tb927.3.4920</t>
  </si>
  <si>
    <t>Tb927.3.5050</t>
  </si>
  <si>
    <t>Tb927.3.5340</t>
  </si>
  <si>
    <t>Tb927.3.5550</t>
  </si>
  <si>
    <t>Tb927.3.740</t>
  </si>
  <si>
    <t>Tb927.3.800</t>
  </si>
  <si>
    <t>Tb927.3.860</t>
  </si>
  <si>
    <t>Tb927.4.1270</t>
  </si>
  <si>
    <t>Tb927.4.1850</t>
  </si>
  <si>
    <t>Tb927.4.1860</t>
  </si>
  <si>
    <t>Tb927.4.2000</t>
  </si>
  <si>
    <t>Tb927.4.2080</t>
  </si>
  <si>
    <t>Tb927.4.2530</t>
  </si>
  <si>
    <t>Tb927.4.3060</t>
  </si>
  <si>
    <t>Tb927.4.3810</t>
  </si>
  <si>
    <t>Tb927.4.3890</t>
  </si>
  <si>
    <t>Tb927.4.3950</t>
  </si>
  <si>
    <t>Tb927.4.410</t>
  </si>
  <si>
    <t>Tb927.4.4400</t>
  </si>
  <si>
    <t>Tb927.4.590</t>
  </si>
  <si>
    <t>Tb927.4.760</t>
  </si>
  <si>
    <t>Tb927.5.1060</t>
  </si>
  <si>
    <t>Tb927.5.1090</t>
  </si>
  <si>
    <t>Tb927.5.1140</t>
  </si>
  <si>
    <t>Tb927.5.1210</t>
  </si>
  <si>
    <t>Tb927.5.1460</t>
  </si>
  <si>
    <t>Tb927.5.1520</t>
  </si>
  <si>
    <t>Tb927.5.1820</t>
  </si>
  <si>
    <t>Tb927.5.2560</t>
  </si>
  <si>
    <t>Tb927.5.2930</t>
  </si>
  <si>
    <t>Tb927.5.2940</t>
  </si>
  <si>
    <t>Tb927.5.3120</t>
  </si>
  <si>
    <t>Tb927.5.3400</t>
  </si>
  <si>
    <t>Tb927.5.3800</t>
  </si>
  <si>
    <t>Tb927.5.4020</t>
  </si>
  <si>
    <t>Tb927.5.4330</t>
  </si>
  <si>
    <t>Tb927.5.940</t>
  </si>
  <si>
    <t>Tb927.6.1090</t>
  </si>
  <si>
    <t>Tb927.6.1470</t>
  </si>
  <si>
    <t>Tb927.6.1870</t>
  </si>
  <si>
    <t>Tb927.6.1880</t>
  </si>
  <si>
    <t>Tb927.6.1900</t>
  </si>
  <si>
    <t>Tb927.6.2010</t>
  </si>
  <si>
    <t>Tb927.6.2140</t>
  </si>
  <si>
    <t>Tb927.6.2210</t>
  </si>
  <si>
    <t>Tb927.6.2230</t>
  </si>
  <si>
    <t>Tb927.6.2370</t>
  </si>
  <si>
    <t>Tb927.6.2390</t>
  </si>
  <si>
    <t>Tb927.6.2420</t>
  </si>
  <si>
    <t>Tb927.6.2550</t>
  </si>
  <si>
    <t>Tb927.6.2640</t>
  </si>
  <si>
    <t>Tb927.6.3650</t>
  </si>
  <si>
    <t>Tb927.6.3840</t>
  </si>
  <si>
    <t>Tb927.6.3890</t>
  </si>
  <si>
    <t>Tb927.6.4090</t>
  </si>
  <si>
    <t>Tb927.6.4140</t>
  </si>
  <si>
    <t>Tb927.6.4370</t>
  </si>
  <si>
    <t>Tb927.6.4430</t>
  </si>
  <si>
    <t>Tb927.6.4440</t>
  </si>
  <si>
    <t>Tb927.6.4500</t>
  </si>
  <si>
    <t>Tb927.6.4540</t>
  </si>
  <si>
    <t>Tb927.6.4740</t>
  </si>
  <si>
    <t>Tb927.6.4770</t>
  </si>
  <si>
    <t>Tb927.6.4990</t>
  </si>
  <si>
    <t>Tb927.6.5070</t>
  </si>
  <si>
    <t>Tb927.6.5080</t>
  </si>
  <si>
    <t>Tb927.6.600</t>
  </si>
  <si>
    <t>Tb927.6.640</t>
  </si>
  <si>
    <t>Tb927.6.700</t>
  </si>
  <si>
    <t>Tb927.7.1110</t>
  </si>
  <si>
    <t>Tb927.7.1500</t>
  </si>
  <si>
    <t>Tb927.7.1670</t>
  </si>
  <si>
    <t>Tb927.7.2070</t>
  </si>
  <si>
    <t>Tb927.7.2160</t>
  </si>
  <si>
    <t>Tb927.7.2190</t>
  </si>
  <si>
    <t>Tb927.7.2240</t>
  </si>
  <si>
    <t>Tb927.7.2500</t>
  </si>
  <si>
    <t>Tb927.7.2550</t>
  </si>
  <si>
    <t>Tb927.7.2640</t>
  </si>
  <si>
    <t>Tb927.7.3040</t>
  </si>
  <si>
    <t>Tb927.7.3050</t>
  </si>
  <si>
    <t>Tb927.7.3370</t>
  </si>
  <si>
    <t>Tb927.7.3550</t>
  </si>
  <si>
    <t>Tb927.7.3980</t>
  </si>
  <si>
    <t>Tb927.7.4120</t>
  </si>
  <si>
    <t>Tb927.7.4290</t>
  </si>
  <si>
    <t>Tb927.7.4390</t>
  </si>
  <si>
    <t>Tb927.7.4470</t>
  </si>
  <si>
    <t>Tb927.7.5340</t>
  </si>
  <si>
    <t>Tb927.7.5940</t>
  </si>
  <si>
    <t>Tb927.7.6090</t>
  </si>
  <si>
    <t>Tb927.7.6230</t>
  </si>
  <si>
    <t>Tb927.7.6260</t>
  </si>
  <si>
    <t>Tb927.7.6350</t>
  </si>
  <si>
    <t>Tb927.7.710</t>
  </si>
  <si>
    <t>Tb927.7.7410</t>
  </si>
  <si>
    <t>Tb927.7.7460</t>
  </si>
  <si>
    <t>Tb927.7.840</t>
  </si>
  <si>
    <t>Tb927.8.1210</t>
  </si>
  <si>
    <t>Tb927.8.1500</t>
  </si>
  <si>
    <t>Tb927.8.1510</t>
  </si>
  <si>
    <t>Tb927.8.1570</t>
  </si>
  <si>
    <t>Tb927.8.1840</t>
  </si>
  <si>
    <t>Tb927.8.1870</t>
  </si>
  <si>
    <t>Tb927.8.1960</t>
  </si>
  <si>
    <t>Tb927.8.1990</t>
  </si>
  <si>
    <t>Tb927.8.2030</t>
  </si>
  <si>
    <t>Tb927.8.2200</t>
  </si>
  <si>
    <t>Tb927.8.2460</t>
  </si>
  <si>
    <t>Tb927.8.2540</t>
  </si>
  <si>
    <t>Tb927.8.2630</t>
  </si>
  <si>
    <t>Tb927.8.3150</t>
  </si>
  <si>
    <t>Tb927.8.3470</t>
  </si>
  <si>
    <t>Tb927.8.3530</t>
  </si>
  <si>
    <t>Tb927.8.4330</t>
  </si>
  <si>
    <t>Tb927.8.4610</t>
  </si>
  <si>
    <t>Tb927.8.4660</t>
  </si>
  <si>
    <t>Tb927.8.4810</t>
  </si>
  <si>
    <t>Tb927.8.4950</t>
  </si>
  <si>
    <t>Tb927.8.5030</t>
  </si>
  <si>
    <t>Tb927.8.5250</t>
  </si>
  <si>
    <t>Tb927.8.570</t>
  </si>
  <si>
    <t>Tb927.8.6060</t>
  </si>
  <si>
    <t>Tb927.8.6110</t>
  </si>
  <si>
    <t>Tb927.8.6440</t>
  </si>
  <si>
    <t>Tb927.8.6580</t>
  </si>
  <si>
    <t>Tb927.8.6660</t>
  </si>
  <si>
    <t>Tb927.8.7100</t>
  </si>
  <si>
    <t>Tb927.8.7530</t>
  </si>
  <si>
    <t>Tb927.8.7590</t>
  </si>
  <si>
    <t>Tb927.8.760</t>
  </si>
  <si>
    <t>Tb927.8.770</t>
  </si>
  <si>
    <t>Tb927.8.8300</t>
  </si>
  <si>
    <t>Tb927.8.8310</t>
  </si>
  <si>
    <t>Tb927.8.890</t>
  </si>
  <si>
    <t>Tb927.8.900</t>
  </si>
  <si>
    <t>Tb927.8.990</t>
  </si>
  <si>
    <t>Tb927.9.10100</t>
  </si>
  <si>
    <t>Tb927.9.10230</t>
  </si>
  <si>
    <t>Tb927.9.10310</t>
  </si>
  <si>
    <t>Tb927.9.10770</t>
  </si>
  <si>
    <t>Tb927.9.11000</t>
  </si>
  <si>
    <t>Tb927.9.11270</t>
  </si>
  <si>
    <t>Tb927.9.11540</t>
  </si>
  <si>
    <t>Tb927.9.11940</t>
  </si>
  <si>
    <t>Tb927.9.12150</t>
  </si>
  <si>
    <t>Tb927.9.12300</t>
  </si>
  <si>
    <t>Tb927.9.12500</t>
  </si>
  <si>
    <t>Tb927.9.12510</t>
  </si>
  <si>
    <t>Tb927.9.12730</t>
  </si>
  <si>
    <t>Tb927.9.12770</t>
  </si>
  <si>
    <t>Tb927.9.13970</t>
  </si>
  <si>
    <t>Tb927.9.13990</t>
  </si>
  <si>
    <t>Tb927.9.14480</t>
  </si>
  <si>
    <t>Tb927.9.15000</t>
  </si>
  <si>
    <t>Tb927.9.15070</t>
  </si>
  <si>
    <t>Tb927.9.15360</t>
  </si>
  <si>
    <t>Tb927.9.15460</t>
  </si>
  <si>
    <t>Tb927.9.2320</t>
  </si>
  <si>
    <t>Tb927.9.3170</t>
  </si>
  <si>
    <t>Tb927.9.4080</t>
  </si>
  <si>
    <t>Tb927.9.4190</t>
  </si>
  <si>
    <t>Tb927.9.4680</t>
  </si>
  <si>
    <t>Tb927.9.5150</t>
  </si>
  <si>
    <t>Tb927.9.5320</t>
  </si>
  <si>
    <t>Tb927.9.5690</t>
  </si>
  <si>
    <t>Tb927.9.5730</t>
  </si>
  <si>
    <t>Tb927.9.5890</t>
  </si>
  <si>
    <t>Tb927.9.5900</t>
  </si>
  <si>
    <t>Tb927.9.6650</t>
  </si>
  <si>
    <t>Tb927.9.6870</t>
  </si>
  <si>
    <t>Tb927.9.8160</t>
  </si>
  <si>
    <t>Tb927.9.8410</t>
  </si>
  <si>
    <t>Tb927.9.8740</t>
  </si>
  <si>
    <t>Tb927.9.8990</t>
  </si>
  <si>
    <t>Tb927.9.9060</t>
  </si>
  <si>
    <t>Tb927.9.9290</t>
  </si>
  <si>
    <t>Tb927.9.9630</t>
  </si>
  <si>
    <t>Tb927.9.9660</t>
  </si>
  <si>
    <t>Tb927.11.715; Tb927.11.18680; Tb11.0845</t>
  </si>
  <si>
    <t>Tb927.1.180; Tb927.1.220; Tb927.2.370</t>
  </si>
  <si>
    <t>Tb927.1.2230; Tb927.1.2260</t>
  </si>
  <si>
    <t>Tb927.1.2400; Tb927.1.2380; Tb927.1.2360; Tb927.1.2340</t>
  </si>
  <si>
    <t>Tb927.1.2550; Tb927.1.2530; Tb927.1.2510; Tb927.1.2490; Tb927.1.2470; Tb927.1.2450; Tb927.1.2430</t>
  </si>
  <si>
    <t>Tb927.1.710; Tb927.1.700</t>
  </si>
  <si>
    <t>Tb927.10.10590; Tb927.10.10580; Tb927.10.10570; Tb927.10.10560; Tb927.10.10550; Tb927.10.10540; Tb927.10.10530; Tb927.10.10520; Tb927.10.10515; Tb927.10.10510; Tb927.10.10500; Tb927.10.10490; Tb927.10.10480; Tb927.10.10470; Tb927.10.10460; Tb927.10.10445</t>
  </si>
  <si>
    <t>Tb927.10.1090; Tb927.10.1080</t>
  </si>
  <si>
    <t>Tb927.10.1100; Tb927.6.4690</t>
  </si>
  <si>
    <t>Tb927.9.6070; Tb927.10.11540</t>
  </si>
  <si>
    <t>Tb927.10.1170; Tb11.0560</t>
  </si>
  <si>
    <t>Tb927.11.9730; Tb927.10.12680</t>
  </si>
  <si>
    <t>Tb927.11.9710; Tb927.10.13500</t>
  </si>
  <si>
    <t>Tb927.11.9720; Tb927.10.13517</t>
  </si>
  <si>
    <t>Tb927.10.14090; Tb927.10.13580</t>
  </si>
  <si>
    <t>Tb927.11.4820; Tb927.10.14580</t>
  </si>
  <si>
    <t>Tb927.10.14710; Tb927.10.14600</t>
  </si>
  <si>
    <t>Tb927.10.14840; Tb927.10.14830; Tb927.10.14820</t>
  </si>
  <si>
    <t>Tb927.2.5910; Tb927.10.15120</t>
  </si>
  <si>
    <t>Tb927.9.15210; Tb927.10.1590</t>
  </si>
  <si>
    <t>Tb927.9.15420; Tb927.10.270</t>
  </si>
  <si>
    <t>Tb927.3.1370; Tb927.10.2840</t>
  </si>
  <si>
    <t>Tb927.10.3030; Tb927.10.2980</t>
  </si>
  <si>
    <t>Tb927.10.3380; Tb927.10.3370</t>
  </si>
  <si>
    <t>Tb927.11.14130; Tb927.10.3840</t>
  </si>
  <si>
    <t>Tb927.10.4120.2; Tb927.10.4110; Tb927.10.4120.1</t>
  </si>
  <si>
    <t>Tb927.10.4570; Tb927.10.4560</t>
  </si>
  <si>
    <t>Tb927.10.5370; Tb927.10.5360</t>
  </si>
  <si>
    <t>Tb927.10.5480; Tb927.10.5460</t>
  </si>
  <si>
    <t>Tb927.8.1110; Tb927.10.5610</t>
  </si>
  <si>
    <t>Tb927.10.6510; Tb927.10.6400</t>
  </si>
  <si>
    <t>Tb927.10.7340; Tb927.10.7330</t>
  </si>
  <si>
    <t>Tb927.10.9740; Tb927.11.8350</t>
  </si>
  <si>
    <t>Tb927.11.10910; Tb927.11.10790</t>
  </si>
  <si>
    <t>Tb927.6.720; Tb927.11.11230</t>
  </si>
  <si>
    <t>Tb927.11.11370; Tb927.11.11360</t>
  </si>
  <si>
    <t>Tb927.11.11725; Tb927.11.11475</t>
  </si>
  <si>
    <t>Tb927.11.11830; Tb927.11.11820</t>
  </si>
  <si>
    <t>Tb927.11.13190; Tb927.11.13090</t>
  </si>
  <si>
    <t>Tb927.11.14020; Tb927.11.14000</t>
  </si>
  <si>
    <t>Tb927.11.15900; Tb927.11.15880</t>
  </si>
  <si>
    <t>Tb927.5.1110; Tb927.11.16280</t>
  </si>
  <si>
    <t>Tb927.11.2060; Tb927.11.2050</t>
  </si>
  <si>
    <t>Tb927.11.510; Tb927.11.500</t>
  </si>
  <si>
    <t>Tb927.11.5960; Tb927.11.5950</t>
  </si>
  <si>
    <t>Tb927.3.4360; Tb927.11.6140</t>
  </si>
  <si>
    <t>Tb927.11.6200; Tb927.11.6180</t>
  </si>
  <si>
    <t>Tb927.11.6510; Tb927.11.6500</t>
  </si>
  <si>
    <t>Tb927.11.7510; Tb927.11.7460</t>
  </si>
  <si>
    <t>Tb927.11.7480.1; Tb927.11.7480.2</t>
  </si>
  <si>
    <t>Tb927.11.7685; Tb927.11.7675</t>
  </si>
  <si>
    <t>Tb927.2.2520; Tb927.2.2510</t>
  </si>
  <si>
    <t>Tb927.5.960; Tb927.3.3280</t>
  </si>
  <si>
    <t>Tb927.3.3320; Tb927.3.3310</t>
  </si>
  <si>
    <t>Tb927.3.3780; Tb927.3.3760</t>
  </si>
  <si>
    <t>Tb927.3.4760; Tb927.3.4720</t>
  </si>
  <si>
    <t>Tb927.4.1800; Tb927.4.1790</t>
  </si>
  <si>
    <t>Tb927.4.2040; Tb927.4.2030</t>
  </si>
  <si>
    <t>Tb927.4.3510; Tb927.4.3490</t>
  </si>
  <si>
    <t>Tb927.5.1610; Tb927.4.3550</t>
  </si>
  <si>
    <t>Tb927.4.3590; Tb927.4.3570</t>
  </si>
  <si>
    <t>Tb927.4.4910.2; Tb927.4.4910.1</t>
  </si>
  <si>
    <t>Tb927.8.7410; Tb927.4.5010</t>
  </si>
  <si>
    <t>Tb927.5.1810; Tb927.5.1830</t>
  </si>
  <si>
    <t>Tb927.5.4260; Tb927.5.4250; Tb927.5.4240; Tb927.5.4230; Tb927.5.4220; Tb927.5.4210; Tb927.5.4200; Tb927.5.4190; Tb927.5.4180; Tb927.5.4170; Tb927.2.2670</t>
  </si>
  <si>
    <t>Tb927.6.990; Tb927.6.1060; Tb927.6.1050; Tb927.6.1000; Tb927.6.980; Tb927.6.970; Tb927.6.960; Tb927.6.1020; Tb927.6.1010</t>
  </si>
  <si>
    <t>Tb927.6.2360; Tb927.6.2300</t>
  </si>
  <si>
    <t>Tb927.6.3800; Tb927.6.3750; Tb927.6.3740</t>
  </si>
  <si>
    <t>Tb927.6.4300; Tb927.6.4280</t>
  </si>
  <si>
    <t>Tb927.9.15190; Tb927.6.5040</t>
  </si>
  <si>
    <t>Tb927.6.5130; Tb927.6.5120</t>
  </si>
  <si>
    <t>Tb927.7.1050; Tb927.7.1040</t>
  </si>
  <si>
    <t>Tb927.7.240; Tb927.7.230</t>
  </si>
  <si>
    <t>Tb927.7.2370; Tb927.7.2340</t>
  </si>
  <si>
    <t>Tb927.7.2670; Tb927.7.2660</t>
  </si>
  <si>
    <t>Tb927.7.2940; Tb927.7.2930; Tb927.7.2920; Tb927.7.2910; Tb927.7.2900; Tb927.7.2890; Tb927.7.2880; Tb927.7.2870; Tb927.7.2860; Tb927.7.2850; Tb927.7.2840; Tb927.7.2830; Tb927.7.2820</t>
  </si>
  <si>
    <t>Tb927.7.3440; Tb927.7.3450</t>
  </si>
  <si>
    <t>Tb927.7.5180; Tb927.7.5170</t>
  </si>
  <si>
    <t>Tb927.7.6850; Tb927.7.6830</t>
  </si>
  <si>
    <t>Tb927.7.7430; Tb927.7.7420</t>
  </si>
  <si>
    <t>Tb927.8.1340; Tb927.8.1330</t>
  </si>
  <si>
    <t>Tb927.8.1600.1; Tb927.8.1600.2</t>
  </si>
  <si>
    <t>Tb927.9.14000; Tb927.8.6030</t>
  </si>
  <si>
    <t>Tb927.8.6160; Tb927.8.6150</t>
  </si>
  <si>
    <t>Tb927.8.7600; Tb927.8.7670; Tb927.8.7650; Tb927.8.7640; Tb927.8.7630; Tb927.8.7620; Tb927.8.7610; Tb927.4.4020; Tb927.4.4010; Tb927.4.4000; Tb927.4.3990</t>
  </si>
  <si>
    <t>Tb927.8.7980; Tb927.4.4380</t>
  </si>
  <si>
    <t>Tb927.9.11410; Tb927.9.11380</t>
  </si>
  <si>
    <t>Tb927.9.11600; Tb927.9.11580</t>
  </si>
  <si>
    <t>Tb927.9.12240; Tb927.9.12200</t>
  </si>
  <si>
    <t>Tb927.9.12630; Tb927.9.12590; Tb927.9.12570; Tb927.9.12550; Tb927.9.12610</t>
  </si>
  <si>
    <t>Tb927.9.13740; Tb927.9.13710; Tb927.9.13680; Tb927.9.13655; Tb927.9.13650</t>
  </si>
  <si>
    <t>Tb927.9.13920; Tb927.9.13860; Tb927.9.13820; Tb927.9.13795; Tb927.9.13785</t>
  </si>
  <si>
    <t>Tb927.9.15170; Tb927.9.15110</t>
  </si>
  <si>
    <t>Tb927.9.1850; Tb927.9.1810</t>
  </si>
  <si>
    <t>Tb927.9.2470; Tb927.9.2490</t>
  </si>
  <si>
    <t>Tb927.9.3990; Tb927.9.3920</t>
  </si>
  <si>
    <t>Tb927.9.5860; Tb927.9.5770</t>
  </si>
  <si>
    <t>Tb927.9.6290; Tb927.9.6250; Tb927.9.6210</t>
  </si>
  <si>
    <t>Tb927.9.7620; Tb927.9.7590</t>
  </si>
  <si>
    <t>Tb927.9.8420; Tb927.9.8070</t>
  </si>
  <si>
    <t>Tb927.9.8880; Tb927.9.8850</t>
  </si>
  <si>
    <t>Tb927.5.4480</t>
  </si>
  <si>
    <t>Tb927.5.4500</t>
  </si>
  <si>
    <t>Tb927.5.4380</t>
  </si>
  <si>
    <t>Tb927.5.4420</t>
  </si>
  <si>
    <t>Tb927.7.2140</t>
  </si>
  <si>
    <t>Tb927.10.4310</t>
  </si>
  <si>
    <t xml:space="preserve"> Tb927.10.10360; Tb927.10.10280</t>
  </si>
  <si>
    <t>Tb927.10.6950; Tb927.10.6910</t>
  </si>
  <si>
    <t>Tb927.11.13007; Tb927.11.13003; Tb927.11.9920</t>
  </si>
  <si>
    <t>Tb927.6.4980; Tb927.11.7705</t>
  </si>
  <si>
    <t>Tb927.10.1140</t>
  </si>
  <si>
    <t>Tb927.11.720</t>
  </si>
  <si>
    <t>Tb927.4.1100; Tb927.11.680</t>
  </si>
  <si>
    <t>Tb927.11.1840</t>
  </si>
  <si>
    <t>Tb927.7.4970</t>
  </si>
  <si>
    <t>Tb927.7.5020; Tb927.7.5000</t>
  </si>
  <si>
    <t>Tb927.5.295b</t>
  </si>
  <si>
    <t>Tb927.5.440</t>
  </si>
  <si>
    <t>Tb927.10.5340; Tb927.10.5330</t>
  </si>
  <si>
    <t>Tb11.v5.0325</t>
  </si>
  <si>
    <t>Tb11.v5.0326</t>
  </si>
  <si>
    <t>Tb927.1.1240</t>
  </si>
  <si>
    <t>Tb927.10.540</t>
  </si>
  <si>
    <t>Tb927.7.5650; Tb927.5.2090; Tb927.10.15390; Tb927.10.15400</t>
  </si>
  <si>
    <t>Tb927.6.5370</t>
  </si>
  <si>
    <t>Tb11.v5.0468</t>
  </si>
  <si>
    <t>Tb927.1.2390; Tb927.1.2370; Tb927.1.2350; Tb927.1.2330</t>
  </si>
  <si>
    <t>Tb927.10.15370</t>
  </si>
  <si>
    <t>Tb927.10.3940; Tb927.10.3930</t>
  </si>
  <si>
    <t>Tb927.10.5620</t>
  </si>
  <si>
    <t>Tb927.10.70</t>
  </si>
  <si>
    <t>Tb927.10.10960; Tb927.10.10950; Tb927.10.10940; Tb927.10.10920; Tb927.10.10910; Tb927.10.10900; Tb927.10.10890; Tb927.10.10980; Tb927.10.10970; Tb927.10.10930</t>
  </si>
  <si>
    <t>Tb927.10.9820</t>
  </si>
  <si>
    <t>Tb927.6.140</t>
  </si>
  <si>
    <t>Tb927.10.6720; Tb927.10.6740; Tb927.10.6730</t>
  </si>
  <si>
    <t>Tb927.10.7100</t>
  </si>
  <si>
    <t>Tb927.10.4940</t>
  </si>
  <si>
    <t>Tb927.6.160; Tb927.4.200</t>
  </si>
  <si>
    <t>Tb927.10.8230</t>
  </si>
  <si>
    <t>Tb927.10.2770</t>
  </si>
  <si>
    <t>Tb927.10.2020; Tb927.10.2010</t>
  </si>
  <si>
    <t>Tb927.2.3180</t>
  </si>
  <si>
    <t>Tb927.8.5465; Tb927.8.5440; Tb927.8.5470; Tb927.8.5460</t>
  </si>
  <si>
    <t>Tb927.10.730</t>
  </si>
  <si>
    <t>Tb11.v5.1020</t>
  </si>
  <si>
    <t>Tb11.v5.0655</t>
  </si>
  <si>
    <t>Tb927.7.2570</t>
  </si>
  <si>
    <t>Tb11.v5.0679</t>
  </si>
  <si>
    <t>Tb11.02.5400b; Tb11.02.5400</t>
  </si>
  <si>
    <t>Tb11.v5.0713</t>
  </si>
  <si>
    <t>Tb927.9.3630; Tb11.v5.0530</t>
  </si>
  <si>
    <t>Tb927.11.11330; Tb927.11.11290</t>
  </si>
  <si>
    <t>Tb927.10.2110; Tb927.10.2100; Tb927.10.2090</t>
  </si>
  <si>
    <t>Tb927.3.4330; Tb927.3.4320; Tb927.3.4310; Tb927.3.4300; Tb927.3.4290</t>
  </si>
  <si>
    <t>Tb927.11.3600; Tb927.11.3590</t>
  </si>
  <si>
    <t>Tb927.1.1670</t>
  </si>
  <si>
    <t>Tb927.10.15330</t>
  </si>
  <si>
    <t>Tb927.10.15530</t>
  </si>
  <si>
    <t>Tb927.10.2640</t>
  </si>
  <si>
    <t>Tb927.10.5930; Tb927.10.5940; Tb927.10.5950</t>
  </si>
  <si>
    <t>Tb927.10.6050</t>
  </si>
  <si>
    <t>Tb927.10.7570</t>
  </si>
  <si>
    <t>Tb927.10.8270; Tb927.10.8290</t>
  </si>
  <si>
    <t>Tb927.11.17000</t>
  </si>
  <si>
    <t>Tb927.2.280; Tb927.2.400</t>
  </si>
  <si>
    <t>Tb927.2.340</t>
  </si>
  <si>
    <t>Tb927.2.470</t>
  </si>
  <si>
    <t>Tb927.3.5520; Tb927.11.5400</t>
  </si>
  <si>
    <t>Tb927.5.3010</t>
  </si>
  <si>
    <t>Tb927.5.930; Tb927.10.3650</t>
  </si>
  <si>
    <t>Tb927.6.2790</t>
  </si>
  <si>
    <t>Tb927.6.850</t>
  </si>
  <si>
    <t>Tb927.7.1750; Tb927.7.1740; Tb927.7.1730; Tb927.3.3460</t>
  </si>
  <si>
    <t>Tb927.8.1170; Tb927.8.1190</t>
  </si>
  <si>
    <t>Tb927.8.4820</t>
  </si>
  <si>
    <t>Tb927.9.4210; Tb927.9.4230; Tb927.9.4200</t>
  </si>
  <si>
    <t>Tb927.2.1210</t>
  </si>
  <si>
    <t>Volcano Plot Data: EIF4AI-DQAD/EIF4AI-WT</t>
  </si>
  <si>
    <t>TriTrypDB ID</t>
  </si>
  <si>
    <t>Protein name</t>
  </si>
  <si>
    <t>Cytoskeleton-associated protein 46 k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0" fontId="3" fillId="0" borderId="3" xfId="0" applyFont="1" applyBorder="1" applyAlignment="1">
      <alignment vertical="center" wrapText="1"/>
    </xf>
    <xf numFmtId="3" fontId="0" fillId="0" borderId="0" xfId="0" applyNumberFormat="1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2" fontId="0" fillId="0" borderId="7" xfId="0" applyNumberForma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2DCBB-E3CD-4093-9EFB-630CFF4C8C8E}">
  <dimension ref="A1:L680"/>
  <sheetViews>
    <sheetView tabSelected="1" zoomScale="120" zoomScaleNormal="120" workbookViewId="0">
      <pane ySplit="2" topLeftCell="A3" activePane="bottomLeft" state="frozen"/>
      <selection pane="bottomLeft" activeCell="F10" sqref="F10"/>
    </sheetView>
  </sheetViews>
  <sheetFormatPr defaultRowHeight="15" x14ac:dyDescent="0.25"/>
  <cols>
    <col min="1" max="1" width="21.7109375" style="3" customWidth="1"/>
    <col min="2" max="2" width="58.140625" style="4" customWidth="1"/>
    <col min="3" max="3" width="14.5703125" style="4" customWidth="1"/>
    <col min="4" max="4" width="15.85546875" style="5" customWidth="1"/>
    <col min="5" max="5" width="26.7109375" style="1" customWidth="1"/>
    <col min="6" max="6" width="22.140625" style="1" customWidth="1"/>
    <col min="7" max="7" width="23.28515625" style="1" customWidth="1"/>
    <col min="8" max="8" width="27.5703125" style="1" customWidth="1"/>
    <col min="9" max="9" width="28.28515625" style="1" customWidth="1"/>
    <col min="10" max="10" width="24.7109375" style="1" customWidth="1"/>
    <col min="11" max="11" width="26" style="1" customWidth="1"/>
    <col min="12" max="12" width="25.28515625" style="1" customWidth="1"/>
  </cols>
  <sheetData>
    <row r="1" spans="1:12" ht="40.15" customHeight="1" thickBot="1" x14ac:dyDescent="0.3">
      <c r="A1" s="15" t="s">
        <v>1080</v>
      </c>
      <c r="B1" s="14"/>
      <c r="C1" s="14"/>
      <c r="D1" s="16"/>
    </row>
    <row r="2" spans="1:12" ht="54.6" customHeight="1" thickBot="1" x14ac:dyDescent="0.3">
      <c r="A2" s="18" t="s">
        <v>1081</v>
      </c>
      <c r="B2" s="18" t="s">
        <v>1082</v>
      </c>
      <c r="C2" s="18" t="s">
        <v>0</v>
      </c>
      <c r="D2" s="18" t="s">
        <v>1</v>
      </c>
    </row>
    <row r="3" spans="1:12" x14ac:dyDescent="0.25">
      <c r="A3" s="19" t="s">
        <v>621</v>
      </c>
      <c r="B3" s="17" t="s">
        <v>212</v>
      </c>
      <c r="C3" s="20">
        <v>6.2070350646972603</v>
      </c>
      <c r="D3" s="20">
        <v>2.65936791817458</v>
      </c>
    </row>
    <row r="4" spans="1:12" ht="30" x14ac:dyDescent="0.25">
      <c r="A4" s="6" t="s">
        <v>957</v>
      </c>
      <c r="B4" s="7" t="s">
        <v>310</v>
      </c>
      <c r="C4" s="8">
        <v>4.7858098347981697</v>
      </c>
      <c r="D4" s="8">
        <v>1.4264142278726799</v>
      </c>
      <c r="F4" s="2"/>
      <c r="H4" s="2"/>
      <c r="I4" s="2"/>
      <c r="J4" s="2"/>
      <c r="K4" s="2"/>
      <c r="L4" s="2"/>
    </row>
    <row r="5" spans="1:12" x14ac:dyDescent="0.25">
      <c r="A5" s="6" t="s">
        <v>655</v>
      </c>
      <c r="B5" s="7" t="s">
        <v>242</v>
      </c>
      <c r="C5" s="8">
        <v>4.7195669809977199</v>
      </c>
      <c r="D5" s="8">
        <v>2.28808711136368</v>
      </c>
      <c r="F5" s="2"/>
      <c r="J5" s="2"/>
      <c r="K5" s="2"/>
    </row>
    <row r="6" spans="1:12" x14ac:dyDescent="0.25">
      <c r="A6" s="6" t="s">
        <v>780</v>
      </c>
      <c r="B6" s="7" t="s">
        <v>371</v>
      </c>
      <c r="C6" s="8">
        <v>4.3989887237548801</v>
      </c>
      <c r="D6" s="8">
        <v>1.1633491239273499</v>
      </c>
      <c r="E6" s="2"/>
      <c r="F6" s="2"/>
      <c r="G6" s="2"/>
      <c r="H6" s="2"/>
    </row>
    <row r="7" spans="1:12" x14ac:dyDescent="0.25">
      <c r="A7" s="6" t="s">
        <v>875</v>
      </c>
      <c r="B7" s="7" t="s">
        <v>79</v>
      </c>
      <c r="C7" s="8">
        <v>4.3640276590982996</v>
      </c>
      <c r="D7" s="8">
        <v>0.96860799818391496</v>
      </c>
      <c r="E7" s="2"/>
      <c r="F7" s="2"/>
      <c r="G7" s="2"/>
      <c r="H7" s="2"/>
      <c r="I7" s="2"/>
      <c r="L7" s="2"/>
    </row>
    <row r="8" spans="1:12" ht="30" x14ac:dyDescent="0.25">
      <c r="A8" s="6" t="s">
        <v>1051</v>
      </c>
      <c r="B8" s="7" t="s">
        <v>11</v>
      </c>
      <c r="C8" s="8">
        <v>4.3410154978434203</v>
      </c>
      <c r="D8" s="8">
        <v>0.98196100379987705</v>
      </c>
      <c r="F8" s="2"/>
      <c r="G8" s="2"/>
    </row>
    <row r="9" spans="1:12" x14ac:dyDescent="0.25">
      <c r="A9" s="6" t="s">
        <v>568</v>
      </c>
      <c r="B9" s="7" t="s">
        <v>145</v>
      </c>
      <c r="C9" s="8">
        <v>4.3301671346028598</v>
      </c>
      <c r="D9" s="8">
        <v>2.8054182329170101</v>
      </c>
      <c r="F9" s="2"/>
      <c r="H9" s="2"/>
      <c r="J9" s="2"/>
      <c r="L9" s="2"/>
    </row>
    <row r="10" spans="1:12" ht="30" x14ac:dyDescent="0.25">
      <c r="A10" s="6" t="s">
        <v>942</v>
      </c>
      <c r="B10" s="7" t="s">
        <v>208</v>
      </c>
      <c r="C10" s="8">
        <v>4.0918941497802699</v>
      </c>
      <c r="D10" s="8">
        <v>0.97231216432772005</v>
      </c>
      <c r="E10" s="2"/>
      <c r="K10" s="2"/>
      <c r="L10" s="2"/>
    </row>
    <row r="11" spans="1:12" x14ac:dyDescent="0.25">
      <c r="A11" s="6" t="s">
        <v>579</v>
      </c>
      <c r="B11" s="7" t="s">
        <v>160</v>
      </c>
      <c r="C11" s="8">
        <v>3.95174980163574</v>
      </c>
      <c r="D11" s="8">
        <v>1.6782279183848099</v>
      </c>
      <c r="E11" s="2"/>
      <c r="F11" s="2"/>
      <c r="G11" s="2"/>
      <c r="I11" s="2"/>
      <c r="L11" s="2"/>
    </row>
    <row r="12" spans="1:12" x14ac:dyDescent="0.25">
      <c r="A12" s="6" t="s">
        <v>819</v>
      </c>
      <c r="B12" s="7" t="s">
        <v>16</v>
      </c>
      <c r="C12" s="8">
        <v>3.8682982126871699</v>
      </c>
      <c r="D12" s="8">
        <v>1.5621725941154601</v>
      </c>
      <c r="E12" s="2"/>
      <c r="F12" s="2"/>
      <c r="G12" s="2"/>
      <c r="H12" s="2"/>
      <c r="I12" s="2"/>
    </row>
    <row r="13" spans="1:12" x14ac:dyDescent="0.25">
      <c r="A13" s="6" t="s">
        <v>537</v>
      </c>
      <c r="B13" s="7" t="s">
        <v>97</v>
      </c>
      <c r="C13" s="8">
        <v>3.82422701517741</v>
      </c>
      <c r="D13" s="8">
        <v>0.71192987592165902</v>
      </c>
      <c r="F13" s="2"/>
      <c r="G13" s="2"/>
      <c r="J13" s="2"/>
    </row>
    <row r="14" spans="1:12" x14ac:dyDescent="0.25">
      <c r="A14" s="6" t="s">
        <v>802</v>
      </c>
      <c r="B14" s="7" t="s">
        <v>397</v>
      </c>
      <c r="C14" s="8">
        <v>3.7755743662516199</v>
      </c>
      <c r="D14" s="8">
        <v>1.38560472255987</v>
      </c>
      <c r="E14" s="2"/>
      <c r="H14" s="2"/>
      <c r="I14" s="2"/>
      <c r="J14" s="2"/>
      <c r="L14" s="2"/>
    </row>
    <row r="15" spans="1:12" ht="30" x14ac:dyDescent="0.25">
      <c r="A15" s="6" t="s">
        <v>1040</v>
      </c>
      <c r="B15" s="7" t="s">
        <v>39</v>
      </c>
      <c r="C15" s="8">
        <v>3.6486600240071598</v>
      </c>
      <c r="D15" s="8">
        <v>1.86188917792214</v>
      </c>
    </row>
    <row r="16" spans="1:12" ht="30" x14ac:dyDescent="0.25">
      <c r="A16" s="6" t="s">
        <v>941</v>
      </c>
      <c r="B16" s="7" t="s">
        <v>194</v>
      </c>
      <c r="C16" s="8">
        <v>3.5008169809977199</v>
      </c>
      <c r="D16" s="8">
        <v>0.372634197311909</v>
      </c>
      <c r="E16" s="2"/>
      <c r="F16" s="2"/>
      <c r="H16" s="2"/>
      <c r="I16" s="2"/>
      <c r="L16" s="2"/>
    </row>
    <row r="17" spans="1:12" x14ac:dyDescent="0.25">
      <c r="A17" s="6" t="s">
        <v>877</v>
      </c>
      <c r="B17" s="7" t="s">
        <v>472</v>
      </c>
      <c r="C17" s="8">
        <v>3.47994804382324</v>
      </c>
      <c r="D17" s="8">
        <v>1.79489512304351</v>
      </c>
      <c r="E17" s="2"/>
      <c r="F17" s="2"/>
      <c r="G17" s="2"/>
      <c r="J17" s="2"/>
      <c r="K17" s="2"/>
    </row>
    <row r="18" spans="1:12" ht="30" x14ac:dyDescent="0.25">
      <c r="A18" s="6" t="s">
        <v>968</v>
      </c>
      <c r="B18" s="7" t="s">
        <v>358</v>
      </c>
      <c r="C18" s="8">
        <v>3.4649696350097599</v>
      </c>
      <c r="D18" s="8">
        <v>0.65612259689546104</v>
      </c>
      <c r="E18" s="2"/>
      <c r="K18" s="2"/>
      <c r="L18" s="2"/>
    </row>
    <row r="19" spans="1:12" x14ac:dyDescent="0.25">
      <c r="A19" s="6" t="s">
        <v>610</v>
      </c>
      <c r="B19" s="7" t="s">
        <v>199</v>
      </c>
      <c r="C19" s="8">
        <v>3.4565264383951799</v>
      </c>
      <c r="D19" s="8">
        <v>0.58149666784207299</v>
      </c>
      <c r="H19" s="2"/>
      <c r="L19" s="2"/>
    </row>
    <row r="20" spans="1:12" x14ac:dyDescent="0.25">
      <c r="A20" s="6" t="s">
        <v>634</v>
      </c>
      <c r="B20" s="7" t="s">
        <v>226</v>
      </c>
      <c r="C20" s="8">
        <v>3.4363918304443302</v>
      </c>
      <c r="D20" s="8">
        <v>0.68068576199835895</v>
      </c>
      <c r="H20" s="2"/>
      <c r="I20" s="2"/>
      <c r="J20" s="2"/>
      <c r="K20" s="2"/>
      <c r="L20" s="2"/>
    </row>
    <row r="21" spans="1:12" ht="30" x14ac:dyDescent="0.25">
      <c r="A21" s="6" t="s">
        <v>924</v>
      </c>
      <c r="B21" s="7" t="s">
        <v>122</v>
      </c>
      <c r="C21" s="8">
        <v>3.4324849446614598</v>
      </c>
      <c r="D21" s="8">
        <v>0.68403328930140095</v>
      </c>
      <c r="F21" s="2"/>
      <c r="H21" s="2"/>
      <c r="I21" s="2"/>
      <c r="L21" s="2"/>
    </row>
    <row r="22" spans="1:12" x14ac:dyDescent="0.25">
      <c r="A22" s="6" t="s">
        <v>879</v>
      </c>
      <c r="B22" s="7" t="s">
        <v>474</v>
      </c>
      <c r="C22" s="8">
        <v>3.4052302042643201</v>
      </c>
      <c r="D22" s="8">
        <v>0.69498573630122396</v>
      </c>
      <c r="E22" s="2"/>
      <c r="G22" s="2"/>
    </row>
    <row r="23" spans="1:12" x14ac:dyDescent="0.25">
      <c r="A23" s="6" t="s">
        <v>631</v>
      </c>
      <c r="B23" s="7" t="s">
        <v>223</v>
      </c>
      <c r="C23" s="8">
        <v>3.3963966369628902</v>
      </c>
      <c r="D23" s="8">
        <v>0.72809974998870597</v>
      </c>
      <c r="I23" s="2"/>
    </row>
    <row r="24" spans="1:12" x14ac:dyDescent="0.25">
      <c r="A24" s="6" t="s">
        <v>760</v>
      </c>
      <c r="B24" s="7" t="s">
        <v>352</v>
      </c>
      <c r="C24" s="8">
        <v>3.3437264760335199</v>
      </c>
      <c r="D24" s="8">
        <v>0.82855960753584701</v>
      </c>
      <c r="G24" s="2"/>
      <c r="H24" s="2"/>
      <c r="J24" s="2"/>
      <c r="K24" s="2"/>
    </row>
    <row r="25" spans="1:12" x14ac:dyDescent="0.25">
      <c r="A25" s="6" t="s">
        <v>539</v>
      </c>
      <c r="B25" s="7" t="s">
        <v>100</v>
      </c>
      <c r="C25" s="8">
        <v>3.3372548421223902</v>
      </c>
      <c r="D25" s="8">
        <v>0.78703511843186802</v>
      </c>
      <c r="E25" s="2"/>
      <c r="H25" s="2"/>
      <c r="I25" s="2"/>
      <c r="J25" s="2"/>
      <c r="L25" s="2"/>
    </row>
    <row r="26" spans="1:12" x14ac:dyDescent="0.25">
      <c r="A26" s="6" t="s">
        <v>789</v>
      </c>
      <c r="B26" s="7" t="s">
        <v>380</v>
      </c>
      <c r="C26" s="8">
        <v>3.3271516164143802</v>
      </c>
      <c r="D26" s="8">
        <v>1.17232981608613</v>
      </c>
      <c r="E26" s="2"/>
      <c r="F26" s="2"/>
      <c r="G26" s="2"/>
      <c r="H26" s="2"/>
      <c r="J26" s="2"/>
    </row>
    <row r="27" spans="1:12" x14ac:dyDescent="0.25">
      <c r="A27" s="6" t="s">
        <v>583</v>
      </c>
      <c r="B27" s="7" t="s">
        <v>164</v>
      </c>
      <c r="C27" s="8">
        <v>3.3201618194579998</v>
      </c>
      <c r="D27" s="8">
        <v>0.62888315812871798</v>
      </c>
      <c r="F27" s="2"/>
      <c r="G27" s="2"/>
      <c r="H27" s="2"/>
      <c r="K27" s="2"/>
    </row>
    <row r="28" spans="1:12" x14ac:dyDescent="0.25">
      <c r="A28" s="6" t="s">
        <v>528</v>
      </c>
      <c r="B28" s="7" t="s">
        <v>86</v>
      </c>
      <c r="C28" s="8">
        <v>3.3187643686930302</v>
      </c>
      <c r="D28" s="8">
        <v>0.81945370232918302</v>
      </c>
      <c r="J28" s="2"/>
    </row>
    <row r="29" spans="1:12" x14ac:dyDescent="0.25">
      <c r="A29" s="6" t="s">
        <v>649</v>
      </c>
      <c r="B29" s="7" t="s">
        <v>236</v>
      </c>
      <c r="C29" s="8">
        <v>3.3154576619466098</v>
      </c>
      <c r="D29" s="8">
        <v>0.87774344932557202</v>
      </c>
      <c r="G29" s="2"/>
      <c r="I29" s="2"/>
      <c r="L29" s="2"/>
    </row>
    <row r="30" spans="1:12" x14ac:dyDescent="0.25">
      <c r="A30" s="6" t="s">
        <v>619</v>
      </c>
      <c r="B30" s="7" t="s">
        <v>209</v>
      </c>
      <c r="C30" s="8">
        <v>3.3112417856852199</v>
      </c>
      <c r="D30" s="8">
        <v>0.53327484136396097</v>
      </c>
      <c r="E30" s="2"/>
      <c r="F30" s="2"/>
      <c r="I30" s="2"/>
      <c r="J30" s="2"/>
      <c r="K30" s="2"/>
    </row>
    <row r="31" spans="1:12" x14ac:dyDescent="0.25">
      <c r="A31" s="6" t="s">
        <v>536</v>
      </c>
      <c r="B31" s="7" t="s">
        <v>96</v>
      </c>
      <c r="C31" s="8">
        <v>3.2529449462890598</v>
      </c>
      <c r="D31" s="8">
        <v>1.2922197478440101</v>
      </c>
      <c r="E31" s="2"/>
      <c r="F31" s="2"/>
      <c r="G31" s="2"/>
      <c r="H31" s="2"/>
      <c r="L31" s="2"/>
    </row>
    <row r="32" spans="1:12" x14ac:dyDescent="0.25">
      <c r="A32" s="6" t="s">
        <v>618</v>
      </c>
      <c r="B32" s="7" t="s">
        <v>207</v>
      </c>
      <c r="C32" s="8">
        <v>3.24428431193033</v>
      </c>
      <c r="D32" s="8">
        <v>0.96041691169929899</v>
      </c>
      <c r="F32" s="2"/>
    </row>
    <row r="33" spans="1:12" x14ac:dyDescent="0.25">
      <c r="A33" s="6" t="s">
        <v>844</v>
      </c>
      <c r="B33" s="7" t="s">
        <v>439</v>
      </c>
      <c r="C33" s="8">
        <v>3.2404778798421199</v>
      </c>
      <c r="D33" s="8">
        <v>0.79382130601446299</v>
      </c>
      <c r="J33" s="2"/>
      <c r="K33" s="2"/>
      <c r="L33" s="2"/>
    </row>
    <row r="34" spans="1:12" x14ac:dyDescent="0.25">
      <c r="A34" s="6" t="s">
        <v>726</v>
      </c>
      <c r="B34" s="7" t="s">
        <v>315</v>
      </c>
      <c r="C34" s="8">
        <v>3.2351239522298099</v>
      </c>
      <c r="D34" s="8">
        <v>1.4779583537927701</v>
      </c>
      <c r="J34" s="2"/>
      <c r="K34" s="2"/>
    </row>
    <row r="35" spans="1:12" x14ac:dyDescent="0.25">
      <c r="A35" s="6" t="s">
        <v>738</v>
      </c>
      <c r="B35" s="7" t="s">
        <v>327</v>
      </c>
      <c r="C35" s="8">
        <v>3.21181519826253</v>
      </c>
      <c r="D35" s="8">
        <v>0.90166447676248296</v>
      </c>
      <c r="L35" s="2"/>
    </row>
    <row r="36" spans="1:12" x14ac:dyDescent="0.25">
      <c r="A36" s="6" t="s">
        <v>707</v>
      </c>
      <c r="B36" s="7" t="s">
        <v>293</v>
      </c>
      <c r="C36" s="8">
        <v>3.20628865559895</v>
      </c>
      <c r="D36" s="8">
        <v>1.3021254926267001</v>
      </c>
      <c r="F36" s="2"/>
      <c r="G36" s="2"/>
      <c r="H36" s="2"/>
      <c r="L36" s="2"/>
    </row>
    <row r="37" spans="1:12" x14ac:dyDescent="0.25">
      <c r="A37" s="6" t="s">
        <v>630</v>
      </c>
      <c r="B37" s="7" t="s">
        <v>6</v>
      </c>
      <c r="C37" s="8">
        <v>3.1218973795572902</v>
      </c>
      <c r="D37" s="8">
        <v>0.93650636660693198</v>
      </c>
      <c r="E37" s="2"/>
      <c r="F37" s="2"/>
      <c r="G37" s="2"/>
      <c r="H37" s="2"/>
      <c r="I37" s="2"/>
      <c r="L37" s="2"/>
    </row>
    <row r="38" spans="1:12" x14ac:dyDescent="0.25">
      <c r="A38" s="6" t="s">
        <v>591</v>
      </c>
      <c r="B38" s="7" t="s">
        <v>173</v>
      </c>
      <c r="C38" s="8">
        <v>3.1100940704345699</v>
      </c>
      <c r="D38" s="8">
        <v>3.0705069740363</v>
      </c>
      <c r="F38" s="2"/>
      <c r="G38" s="2"/>
      <c r="H38" s="2"/>
      <c r="K38" s="2"/>
      <c r="L38" s="2"/>
    </row>
    <row r="39" spans="1:12" x14ac:dyDescent="0.25">
      <c r="A39" s="6" t="s">
        <v>518</v>
      </c>
      <c r="B39" s="7" t="s">
        <v>76</v>
      </c>
      <c r="C39" s="8">
        <v>3.0919507344563701</v>
      </c>
      <c r="D39" s="8">
        <v>1.3212608262375301</v>
      </c>
      <c r="H39" s="2"/>
      <c r="I39" s="2"/>
      <c r="J39" s="2"/>
      <c r="K39" s="2"/>
      <c r="L39" s="2"/>
    </row>
    <row r="40" spans="1:12" x14ac:dyDescent="0.25">
      <c r="A40" s="6" t="s">
        <v>1074</v>
      </c>
      <c r="B40" s="7" t="s">
        <v>383</v>
      </c>
      <c r="C40" s="8">
        <v>3.0869642893473301</v>
      </c>
      <c r="D40" s="8">
        <v>1.5791036672104799</v>
      </c>
      <c r="E40" s="2"/>
      <c r="F40" s="2"/>
      <c r="G40" s="2"/>
      <c r="H40" s="2"/>
      <c r="I40" s="2"/>
      <c r="J40" s="2"/>
    </row>
    <row r="41" spans="1:12" x14ac:dyDescent="0.25">
      <c r="A41" s="6" t="s">
        <v>814</v>
      </c>
      <c r="B41" s="7" t="s">
        <v>409</v>
      </c>
      <c r="C41" s="8">
        <v>2.9680709838867099</v>
      </c>
      <c r="D41" s="8">
        <v>0.99401114894102305</v>
      </c>
      <c r="G41" s="2"/>
      <c r="K41" s="2"/>
    </row>
    <row r="42" spans="1:12" x14ac:dyDescent="0.25">
      <c r="A42" s="6" t="s">
        <v>668</v>
      </c>
      <c r="B42" s="7" t="s">
        <v>256</v>
      </c>
      <c r="C42" s="8">
        <v>2.9566278457641602</v>
      </c>
      <c r="D42" s="8">
        <v>0.67669971831967402</v>
      </c>
      <c r="F42" s="2"/>
      <c r="G42" s="2"/>
      <c r="H42" s="2"/>
      <c r="I42" s="2"/>
      <c r="L42" s="2"/>
    </row>
    <row r="43" spans="1:12" x14ac:dyDescent="0.25">
      <c r="A43" s="6" t="s">
        <v>653</v>
      </c>
      <c r="B43" s="7" t="s">
        <v>240</v>
      </c>
      <c r="C43" s="8">
        <v>2.9109369913736902</v>
      </c>
      <c r="D43" s="8">
        <v>0.74428149386322096</v>
      </c>
      <c r="E43" s="2"/>
      <c r="F43" s="2"/>
      <c r="G43" s="2"/>
      <c r="H43" s="2"/>
      <c r="I43" s="2"/>
      <c r="L43" s="2"/>
    </row>
    <row r="44" spans="1:12" ht="30" x14ac:dyDescent="0.25">
      <c r="A44" s="6" t="s">
        <v>945</v>
      </c>
      <c r="B44" s="7" t="s">
        <v>238</v>
      </c>
      <c r="C44" s="8">
        <v>2.89644877115885</v>
      </c>
      <c r="D44" s="8">
        <v>1.3295112265686799</v>
      </c>
      <c r="F44" s="2"/>
      <c r="H44" s="2"/>
      <c r="J44" s="2"/>
      <c r="K44" s="2"/>
    </row>
    <row r="45" spans="1:12" x14ac:dyDescent="0.25">
      <c r="A45" s="6" t="s">
        <v>737</v>
      </c>
      <c r="B45" s="7" t="s">
        <v>326</v>
      </c>
      <c r="C45" s="8">
        <v>2.8742783864339101</v>
      </c>
      <c r="D45" s="8">
        <v>1.1164819416541301</v>
      </c>
      <c r="E45" s="2"/>
      <c r="F45" s="2"/>
      <c r="G45" s="2"/>
      <c r="H45" s="2"/>
      <c r="I45" s="2"/>
    </row>
    <row r="46" spans="1:12" x14ac:dyDescent="0.25">
      <c r="A46" s="6" t="s">
        <v>896</v>
      </c>
      <c r="B46" s="7" t="s">
        <v>496</v>
      </c>
      <c r="C46" s="8">
        <v>2.81513023376464</v>
      </c>
      <c r="D46" s="8">
        <v>0.98536095284301395</v>
      </c>
      <c r="E46" s="2"/>
      <c r="F46" s="2"/>
      <c r="G46" s="2"/>
      <c r="J46" s="2"/>
    </row>
    <row r="47" spans="1:12" x14ac:dyDescent="0.25">
      <c r="A47" s="6" t="s">
        <v>1028</v>
      </c>
      <c r="B47" s="7" t="s">
        <v>27</v>
      </c>
      <c r="C47" s="8">
        <v>2.79610252380371</v>
      </c>
      <c r="D47" s="8">
        <v>1.04133522749707</v>
      </c>
      <c r="E47" s="2"/>
      <c r="G47" s="2"/>
      <c r="H47" s="2"/>
      <c r="I47" s="2"/>
      <c r="L47" s="2"/>
    </row>
    <row r="48" spans="1:12" x14ac:dyDescent="0.25">
      <c r="A48" s="6" t="s">
        <v>609</v>
      </c>
      <c r="B48" s="7" t="s">
        <v>198</v>
      </c>
      <c r="C48" s="8">
        <v>2.7887245814005501</v>
      </c>
      <c r="D48" s="8">
        <v>0.69172959860330296</v>
      </c>
      <c r="E48" s="2"/>
      <c r="H48" s="2"/>
      <c r="I48" s="2"/>
      <c r="J48" s="2"/>
      <c r="L48" s="2"/>
    </row>
    <row r="49" spans="1:12" x14ac:dyDescent="0.25">
      <c r="A49" s="6" t="s">
        <v>650</v>
      </c>
      <c r="B49" s="7" t="s">
        <v>237</v>
      </c>
      <c r="C49" s="8">
        <v>2.7825698852539</v>
      </c>
      <c r="D49" s="8">
        <v>0.99841693574279899</v>
      </c>
      <c r="E49" s="2"/>
      <c r="H49" s="2"/>
      <c r="I49" s="2"/>
      <c r="K49" s="2"/>
      <c r="L49" s="2"/>
    </row>
    <row r="50" spans="1:12" x14ac:dyDescent="0.25">
      <c r="A50" s="6" t="s">
        <v>658</v>
      </c>
      <c r="B50" s="7" t="s">
        <v>246</v>
      </c>
      <c r="C50" s="8">
        <v>2.7643152872721299</v>
      </c>
      <c r="D50" s="8">
        <v>2.2126767277131698</v>
      </c>
      <c r="F50" s="2"/>
      <c r="G50" s="2"/>
      <c r="H50" s="2"/>
      <c r="I50" s="2"/>
      <c r="L50" s="2"/>
    </row>
    <row r="51" spans="1:12" x14ac:dyDescent="0.25">
      <c r="A51" s="6" t="s">
        <v>585</v>
      </c>
      <c r="B51" s="7" t="s">
        <v>166</v>
      </c>
      <c r="C51" s="8">
        <v>2.7533295949300101</v>
      </c>
      <c r="D51" s="8">
        <v>0.59208737639210696</v>
      </c>
      <c r="F51" s="2"/>
      <c r="G51" s="2"/>
      <c r="L51" s="2"/>
    </row>
    <row r="52" spans="1:12" x14ac:dyDescent="0.25">
      <c r="A52" s="6" t="s">
        <v>1058</v>
      </c>
      <c r="B52" s="7" t="s">
        <v>54</v>
      </c>
      <c r="C52" s="8">
        <v>2.7503951390584298</v>
      </c>
      <c r="D52" s="8">
        <v>0.71817921430487797</v>
      </c>
      <c r="E52" s="2"/>
      <c r="J52" s="2"/>
      <c r="L52" s="2"/>
    </row>
    <row r="53" spans="1:12" x14ac:dyDescent="0.25">
      <c r="A53" s="6" t="s">
        <v>542</v>
      </c>
      <c r="B53" s="7" t="s">
        <v>104</v>
      </c>
      <c r="C53" s="8">
        <v>2.7460918426513601</v>
      </c>
      <c r="D53" s="8">
        <v>0.38013024265448803</v>
      </c>
      <c r="G53" s="2"/>
      <c r="J53" s="2"/>
    </row>
    <row r="54" spans="1:12" x14ac:dyDescent="0.25">
      <c r="A54" s="6" t="s">
        <v>652</v>
      </c>
      <c r="B54" s="7" t="s">
        <v>239</v>
      </c>
      <c r="C54" s="8">
        <v>2.7421658833821598</v>
      </c>
      <c r="D54" s="8">
        <v>1.37994733591286</v>
      </c>
      <c r="F54" s="2"/>
      <c r="J54" s="2"/>
      <c r="K54" s="2"/>
    </row>
    <row r="55" spans="1:12" x14ac:dyDescent="0.25">
      <c r="A55" s="6" t="s">
        <v>697</v>
      </c>
      <c r="B55" s="7" t="s">
        <v>284</v>
      </c>
      <c r="C55" s="8">
        <v>2.7390556335449201</v>
      </c>
      <c r="D55" s="8">
        <v>1.0022245839011801</v>
      </c>
      <c r="E55" s="2"/>
      <c r="F55" s="2"/>
      <c r="H55" s="2"/>
      <c r="I55" s="2"/>
      <c r="J55" s="2"/>
      <c r="L55" s="2"/>
    </row>
    <row r="56" spans="1:12" x14ac:dyDescent="0.25">
      <c r="A56" s="6" t="s">
        <v>651</v>
      </c>
      <c r="B56" s="7" t="s">
        <v>87</v>
      </c>
      <c r="C56" s="8">
        <v>2.7331212361653598</v>
      </c>
      <c r="D56" s="8">
        <v>1.5646800494091</v>
      </c>
      <c r="F56" s="2"/>
      <c r="H56" s="2"/>
      <c r="I56" s="2"/>
      <c r="J56" s="2"/>
      <c r="L56" s="2"/>
    </row>
    <row r="57" spans="1:12" x14ac:dyDescent="0.25">
      <c r="A57" s="6" t="s">
        <v>1048</v>
      </c>
      <c r="B57" s="7" t="s">
        <v>40</v>
      </c>
      <c r="C57" s="8">
        <v>2.7305774688720699</v>
      </c>
      <c r="D57" s="8">
        <v>0.80008229662230501</v>
      </c>
      <c r="E57" s="2"/>
      <c r="F57" s="2"/>
      <c r="G57" s="2"/>
      <c r="H57" s="2"/>
      <c r="I57" s="2"/>
      <c r="L57" s="2"/>
    </row>
    <row r="58" spans="1:12" ht="30" x14ac:dyDescent="0.25">
      <c r="A58" s="6" t="s">
        <v>1067</v>
      </c>
      <c r="B58" s="7" t="s">
        <v>277</v>
      </c>
      <c r="C58" s="8">
        <v>2.7250239054361902</v>
      </c>
      <c r="D58" s="8">
        <v>0.34250675182933099</v>
      </c>
      <c r="E58" s="2"/>
      <c r="H58" s="2"/>
      <c r="J58" s="2"/>
      <c r="K58" s="2"/>
    </row>
    <row r="59" spans="1:12" x14ac:dyDescent="0.25">
      <c r="A59" s="6" t="s">
        <v>625</v>
      </c>
      <c r="B59" s="7" t="s">
        <v>217</v>
      </c>
      <c r="C59" s="8">
        <v>2.7069835662841699</v>
      </c>
      <c r="D59" s="8">
        <v>0.90319434717979497</v>
      </c>
      <c r="E59" s="2"/>
      <c r="F59" s="2"/>
      <c r="G59" s="2"/>
      <c r="H59" s="2"/>
      <c r="J59" s="2"/>
    </row>
    <row r="60" spans="1:12" x14ac:dyDescent="0.25">
      <c r="A60" s="6" t="s">
        <v>1044</v>
      </c>
      <c r="B60" s="7" t="s">
        <v>16</v>
      </c>
      <c r="C60" s="8">
        <v>2.69255892435709</v>
      </c>
      <c r="D60" s="8">
        <v>1.42702669382862</v>
      </c>
      <c r="E60" s="2"/>
      <c r="F60" s="2"/>
      <c r="G60" s="2"/>
      <c r="H60" s="2"/>
      <c r="I60" s="2"/>
      <c r="L60" s="2"/>
    </row>
    <row r="61" spans="1:12" ht="195" x14ac:dyDescent="0.25">
      <c r="A61" s="6" t="s">
        <v>977</v>
      </c>
      <c r="B61" s="7" t="s">
        <v>396</v>
      </c>
      <c r="C61" s="8">
        <v>2.6749134063720699</v>
      </c>
      <c r="D61" s="8">
        <v>0.517200864013729</v>
      </c>
      <c r="K61" s="2"/>
    </row>
    <row r="62" spans="1:12" x14ac:dyDescent="0.25">
      <c r="A62" s="6" t="s">
        <v>740</v>
      </c>
      <c r="B62" s="7" t="s">
        <v>329</v>
      </c>
      <c r="C62" s="8">
        <v>2.66986910502116</v>
      </c>
      <c r="D62" s="8">
        <v>1.8885138750133901</v>
      </c>
      <c r="F62" s="2"/>
      <c r="G62" s="2"/>
      <c r="H62" s="2"/>
      <c r="I62" s="2"/>
    </row>
    <row r="63" spans="1:12" x14ac:dyDescent="0.25">
      <c r="A63" s="6" t="s">
        <v>552</v>
      </c>
      <c r="B63" s="7" t="s">
        <v>117</v>
      </c>
      <c r="C63" s="8">
        <v>2.66698392232259</v>
      </c>
      <c r="D63" s="8">
        <v>0.42071216394973199</v>
      </c>
      <c r="F63" s="2"/>
      <c r="G63" s="2"/>
      <c r="J63" s="2"/>
      <c r="K63" s="2"/>
      <c r="L63" s="2"/>
    </row>
    <row r="64" spans="1:12" x14ac:dyDescent="0.25">
      <c r="A64" s="6" t="s">
        <v>671</v>
      </c>
      <c r="B64" s="7" t="s">
        <v>262</v>
      </c>
      <c r="C64" s="8">
        <v>2.6436449686686099</v>
      </c>
      <c r="D64" s="8">
        <v>0.65920914554603904</v>
      </c>
      <c r="G64" s="2"/>
      <c r="H64" s="2"/>
      <c r="I64" s="2"/>
      <c r="J64" s="2"/>
      <c r="K64" s="2"/>
    </row>
    <row r="65" spans="1:12" x14ac:dyDescent="0.25">
      <c r="A65" s="6" t="s">
        <v>799</v>
      </c>
      <c r="B65" s="7" t="s">
        <v>393</v>
      </c>
      <c r="C65" s="8">
        <v>2.6210390726725201</v>
      </c>
      <c r="D65" s="8">
        <v>0.68848968746715</v>
      </c>
      <c r="E65" s="2"/>
      <c r="H65" s="2"/>
      <c r="J65" s="2"/>
      <c r="K65" s="2"/>
    </row>
    <row r="66" spans="1:12" x14ac:dyDescent="0.25">
      <c r="A66" s="6" t="s">
        <v>510</v>
      </c>
      <c r="B66" s="7" t="s">
        <v>16</v>
      </c>
      <c r="C66" s="8">
        <v>2.6151841481526601</v>
      </c>
      <c r="D66" s="8">
        <v>1.5155009731212099</v>
      </c>
      <c r="G66" s="2"/>
      <c r="H66" s="2"/>
      <c r="I66" s="2"/>
      <c r="J66" s="2"/>
      <c r="K66" s="2"/>
      <c r="L66" s="2"/>
    </row>
    <row r="67" spans="1:12" x14ac:dyDescent="0.25">
      <c r="A67" s="6" t="s">
        <v>722</v>
      </c>
      <c r="B67" s="7" t="s">
        <v>309</v>
      </c>
      <c r="C67" s="8">
        <v>2.6010055541992099</v>
      </c>
      <c r="D67" s="8">
        <v>0.51773397433194401</v>
      </c>
      <c r="E67" s="2"/>
      <c r="H67" s="2"/>
      <c r="I67" s="2"/>
      <c r="J67" s="2"/>
      <c r="L67" s="2"/>
    </row>
    <row r="68" spans="1:12" x14ac:dyDescent="0.25">
      <c r="A68" s="6" t="s">
        <v>575</v>
      </c>
      <c r="B68" s="7" t="s">
        <v>155</v>
      </c>
      <c r="C68" s="8">
        <v>2.5945396423339799</v>
      </c>
      <c r="D68" s="8">
        <v>1.26429650399671</v>
      </c>
      <c r="F68" s="2"/>
      <c r="G68" s="2"/>
      <c r="J68" s="2"/>
      <c r="K68" s="2"/>
      <c r="L68" s="2"/>
    </row>
    <row r="69" spans="1:12" x14ac:dyDescent="0.25">
      <c r="A69" s="6" t="s">
        <v>612</v>
      </c>
      <c r="B69" s="7" t="s">
        <v>201</v>
      </c>
      <c r="C69" s="8">
        <v>2.5851631164550701</v>
      </c>
      <c r="D69" s="8">
        <v>0.74568839839654999</v>
      </c>
      <c r="F69" s="2"/>
      <c r="L69" s="2"/>
    </row>
    <row r="70" spans="1:12" ht="60" x14ac:dyDescent="0.25">
      <c r="A70" s="6" t="s">
        <v>1045</v>
      </c>
      <c r="B70" s="7" t="s">
        <v>46</v>
      </c>
      <c r="C70" s="8">
        <v>2.5827528635660699</v>
      </c>
      <c r="D70" s="8">
        <v>0.54876022888131004</v>
      </c>
      <c r="G70" s="2"/>
      <c r="I70" s="2"/>
      <c r="J70" s="2"/>
      <c r="K70" s="2"/>
    </row>
    <row r="71" spans="1:12" x14ac:dyDescent="0.25">
      <c r="A71" s="6" t="s">
        <v>573</v>
      </c>
      <c r="B71" s="7" t="s">
        <v>153</v>
      </c>
      <c r="C71" s="8">
        <v>2.5823090871175101</v>
      </c>
      <c r="D71" s="8">
        <v>0.93671682052012595</v>
      </c>
      <c r="F71" s="2"/>
      <c r="H71" s="2"/>
      <c r="J71" s="2"/>
      <c r="L71" s="2"/>
    </row>
    <row r="72" spans="1:12" x14ac:dyDescent="0.25">
      <c r="A72" s="6" t="s">
        <v>893</v>
      </c>
      <c r="B72" s="7" t="s">
        <v>79</v>
      </c>
      <c r="C72" s="8">
        <v>2.5757598876953098</v>
      </c>
      <c r="D72" s="8">
        <v>0.71552982793934505</v>
      </c>
      <c r="I72" s="2"/>
    </row>
    <row r="73" spans="1:12" x14ac:dyDescent="0.25">
      <c r="A73" s="6" t="s">
        <v>694</v>
      </c>
      <c r="B73" s="7" t="s">
        <v>79</v>
      </c>
      <c r="C73" s="8">
        <v>2.5548299153645799</v>
      </c>
      <c r="D73" s="8">
        <v>0.531624004495166</v>
      </c>
      <c r="F73" s="2"/>
      <c r="K73" s="2"/>
    </row>
    <row r="74" spans="1:12" x14ac:dyDescent="0.25">
      <c r="A74" s="6" t="s">
        <v>798</v>
      </c>
      <c r="B74" s="7" t="s">
        <v>16</v>
      </c>
      <c r="C74" s="8">
        <v>2.5519406000773102</v>
      </c>
      <c r="D74" s="8">
        <v>0.726649167309939</v>
      </c>
      <c r="F74" s="2"/>
      <c r="G74" s="2" t="s">
        <v>502</v>
      </c>
      <c r="J74" s="2"/>
      <c r="K74" s="2"/>
    </row>
    <row r="75" spans="1:12" ht="30" x14ac:dyDescent="0.25">
      <c r="A75" s="6" t="s">
        <v>923</v>
      </c>
      <c r="B75" s="7" t="s">
        <v>121</v>
      </c>
      <c r="C75" s="8">
        <v>2.53589693705241</v>
      </c>
      <c r="D75" s="8">
        <v>0.36123158742898298</v>
      </c>
      <c r="E75" s="2"/>
      <c r="H75" s="2"/>
      <c r="I75" s="2"/>
      <c r="J75" s="2"/>
      <c r="K75" s="2"/>
      <c r="L75" s="2"/>
    </row>
    <row r="76" spans="1:12" x14ac:dyDescent="0.25">
      <c r="A76" s="6" t="s">
        <v>699</v>
      </c>
      <c r="B76" s="7" t="s">
        <v>285</v>
      </c>
      <c r="C76" s="8">
        <v>2.5257968902587802</v>
      </c>
      <c r="D76" s="8">
        <v>0.57629563389193506</v>
      </c>
      <c r="E76" s="2"/>
      <c r="F76" s="2"/>
      <c r="G76" s="2"/>
      <c r="H76" s="2"/>
      <c r="I76" s="2"/>
    </row>
    <row r="77" spans="1:12" x14ac:dyDescent="0.25">
      <c r="A77" s="6" t="s">
        <v>761</v>
      </c>
      <c r="B77" s="7" t="s">
        <v>16</v>
      </c>
      <c r="C77" s="8">
        <v>2.50978279113769</v>
      </c>
      <c r="D77" s="8">
        <v>0.98327456779475997</v>
      </c>
      <c r="H77" s="2"/>
      <c r="I77" s="2"/>
      <c r="J77" s="2"/>
      <c r="L77" s="2"/>
    </row>
    <row r="78" spans="1:12" x14ac:dyDescent="0.25">
      <c r="A78" s="6" t="s">
        <v>1023</v>
      </c>
      <c r="B78" s="7" t="s">
        <v>22</v>
      </c>
      <c r="C78" s="8">
        <v>2.4884567260742099</v>
      </c>
      <c r="D78" s="8">
        <v>0.97056592904211703</v>
      </c>
      <c r="E78" s="2"/>
      <c r="G78" s="2"/>
      <c r="H78" s="2"/>
      <c r="I78" s="2"/>
      <c r="J78" s="2"/>
      <c r="L78" s="2"/>
    </row>
    <row r="79" spans="1:12" x14ac:dyDescent="0.25">
      <c r="A79" s="6" t="s">
        <v>717</v>
      </c>
      <c r="B79" s="7" t="s">
        <v>305</v>
      </c>
      <c r="C79" s="8">
        <v>2.46540705362955</v>
      </c>
      <c r="D79" s="8">
        <v>0.58537691107423795</v>
      </c>
      <c r="E79" s="2"/>
      <c r="G79" s="2"/>
      <c r="H79" s="2"/>
      <c r="I79" s="2"/>
      <c r="L79" s="2"/>
    </row>
    <row r="80" spans="1:12" x14ac:dyDescent="0.25">
      <c r="A80" s="6" t="s">
        <v>520</v>
      </c>
      <c r="B80" s="7" t="s">
        <v>78</v>
      </c>
      <c r="C80" s="8">
        <v>2.46217536926269</v>
      </c>
      <c r="D80" s="8">
        <v>0.78523464901767104</v>
      </c>
      <c r="F80" s="2"/>
      <c r="G80" s="2"/>
      <c r="H80" s="2"/>
      <c r="J80" s="2"/>
      <c r="K80" s="2"/>
    </row>
    <row r="81" spans="1:12" x14ac:dyDescent="0.25">
      <c r="A81" s="6" t="s">
        <v>531</v>
      </c>
      <c r="B81" s="7" t="s">
        <v>89</v>
      </c>
      <c r="C81" s="8">
        <v>2.45164489746093</v>
      </c>
      <c r="D81" s="8">
        <v>0.63337394385597301</v>
      </c>
      <c r="G81" s="2"/>
      <c r="L81" s="2"/>
    </row>
    <row r="82" spans="1:12" x14ac:dyDescent="0.25">
      <c r="A82" s="6" t="s">
        <v>827</v>
      </c>
      <c r="B82" s="7" t="s">
        <v>423</v>
      </c>
      <c r="C82" s="8">
        <v>2.4374923706054599</v>
      </c>
      <c r="D82" s="8">
        <v>1.5255161770560799</v>
      </c>
      <c r="F82" s="2"/>
      <c r="G82" s="2"/>
      <c r="J82" s="2"/>
    </row>
    <row r="83" spans="1:12" x14ac:dyDescent="0.25">
      <c r="A83" s="6" t="s">
        <v>1030</v>
      </c>
      <c r="B83" s="7" t="s">
        <v>29</v>
      </c>
      <c r="C83" s="8">
        <v>2.42751439412435</v>
      </c>
      <c r="D83" s="8">
        <v>0.73286582505157805</v>
      </c>
      <c r="E83" s="2"/>
      <c r="G83" s="2"/>
      <c r="J83" s="2"/>
      <c r="K83" s="2"/>
      <c r="L83" s="2"/>
    </row>
    <row r="84" spans="1:12" ht="30" x14ac:dyDescent="0.25">
      <c r="A84" s="6" t="s">
        <v>972</v>
      </c>
      <c r="B84" s="7" t="s">
        <v>126</v>
      </c>
      <c r="C84" s="8">
        <v>2.4249178568522098</v>
      </c>
      <c r="D84" s="8">
        <v>0.55028083750372603</v>
      </c>
      <c r="E84" s="2"/>
      <c r="F84" s="2"/>
      <c r="G84" s="2"/>
    </row>
    <row r="85" spans="1:12" x14ac:dyDescent="0.25">
      <c r="A85" s="6" t="s">
        <v>675</v>
      </c>
      <c r="B85" s="7" t="s">
        <v>266</v>
      </c>
      <c r="C85" s="8">
        <v>2.4187787373860701</v>
      </c>
      <c r="D85" s="8">
        <v>1.14211289511301</v>
      </c>
      <c r="E85" s="2"/>
      <c r="F85" s="2"/>
      <c r="G85" s="2"/>
      <c r="H85" s="2"/>
      <c r="I85" s="2"/>
    </row>
    <row r="86" spans="1:12" x14ac:dyDescent="0.25">
      <c r="A86" s="6" t="s">
        <v>856</v>
      </c>
      <c r="B86" s="7" t="s">
        <v>451</v>
      </c>
      <c r="C86" s="8">
        <v>2.3912391662597599</v>
      </c>
      <c r="D86" s="8">
        <v>1.0920139906088799</v>
      </c>
      <c r="E86" s="2"/>
      <c r="F86" s="2"/>
      <c r="J86" s="2"/>
    </row>
    <row r="87" spans="1:12" x14ac:dyDescent="0.25">
      <c r="A87" s="6" t="s">
        <v>836</v>
      </c>
      <c r="B87" s="7" t="s">
        <v>431</v>
      </c>
      <c r="C87" s="8">
        <v>2.3834330240885402</v>
      </c>
      <c r="D87" s="8">
        <v>0.72623220459971205</v>
      </c>
      <c r="F87" s="2"/>
      <c r="H87" s="2"/>
      <c r="L87" s="2"/>
    </row>
    <row r="88" spans="1:12" x14ac:dyDescent="0.25">
      <c r="A88" s="6" t="s">
        <v>753</v>
      </c>
      <c r="B88" s="7" t="s">
        <v>342</v>
      </c>
      <c r="C88" s="8">
        <v>2.3803672790527299</v>
      </c>
      <c r="D88" s="8">
        <v>0.85571687141970298</v>
      </c>
      <c r="H88" s="2"/>
    </row>
    <row r="89" spans="1:12" x14ac:dyDescent="0.25">
      <c r="A89" s="6" t="s">
        <v>897</v>
      </c>
      <c r="B89" s="7" t="s">
        <v>308</v>
      </c>
      <c r="C89" s="8">
        <v>2.3737672170003199</v>
      </c>
      <c r="D89" s="8">
        <v>1.2205370220651099</v>
      </c>
      <c r="H89" s="2"/>
      <c r="K89" s="2"/>
    </row>
    <row r="90" spans="1:12" ht="30" x14ac:dyDescent="0.25">
      <c r="A90" s="6" t="s">
        <v>982</v>
      </c>
      <c r="B90" s="7" t="s">
        <v>417</v>
      </c>
      <c r="C90" s="8">
        <v>2.3314488728841098</v>
      </c>
      <c r="D90" s="8">
        <v>0.352350717494397</v>
      </c>
      <c r="E90" s="2"/>
      <c r="F90" s="2"/>
      <c r="G90" s="2"/>
      <c r="H90" s="2"/>
      <c r="I90" s="2"/>
    </row>
    <row r="91" spans="1:12" x14ac:dyDescent="0.25">
      <c r="A91" s="6" t="s">
        <v>593</v>
      </c>
      <c r="B91" s="7" t="s">
        <v>179</v>
      </c>
      <c r="C91" s="8">
        <v>2.3107159932454402</v>
      </c>
      <c r="D91" s="8">
        <v>0.40607525673624101</v>
      </c>
      <c r="G91" s="2"/>
      <c r="K91" s="2"/>
    </row>
    <row r="92" spans="1:12" x14ac:dyDescent="0.25">
      <c r="A92" s="6" t="s">
        <v>569</v>
      </c>
      <c r="B92" s="7" t="s">
        <v>147</v>
      </c>
      <c r="C92" s="8">
        <v>2.29677391052246</v>
      </c>
      <c r="D92" s="8">
        <v>1.0009460765817899</v>
      </c>
      <c r="F92" s="2"/>
      <c r="G92" s="2"/>
    </row>
    <row r="93" spans="1:12" x14ac:dyDescent="0.25">
      <c r="A93" s="6" t="s">
        <v>873</v>
      </c>
      <c r="B93" s="7" t="s">
        <v>468</v>
      </c>
      <c r="C93" s="8">
        <v>2.2960529327392498</v>
      </c>
      <c r="D93" s="8">
        <v>0.75605817579063395</v>
      </c>
      <c r="F93" s="2"/>
      <c r="G93" s="2"/>
      <c r="H93" s="2"/>
      <c r="I93" s="2"/>
      <c r="J93" s="2"/>
      <c r="K93" s="2"/>
    </row>
    <row r="94" spans="1:12" x14ac:dyDescent="0.25">
      <c r="A94" s="6" t="s">
        <v>597</v>
      </c>
      <c r="B94" s="7" t="s">
        <v>183</v>
      </c>
      <c r="C94" s="8">
        <v>2.2839845021565699</v>
      </c>
      <c r="D94" s="8">
        <v>0.57310556806229596</v>
      </c>
      <c r="G94" s="2"/>
    </row>
    <row r="95" spans="1:12" ht="30" x14ac:dyDescent="0.25">
      <c r="A95" s="6" t="s">
        <v>959</v>
      </c>
      <c r="B95" s="7" t="s">
        <v>322</v>
      </c>
      <c r="C95" s="8">
        <v>2.2816041310628199</v>
      </c>
      <c r="D95" s="8">
        <v>0.48210712544992901</v>
      </c>
      <c r="I95" s="2"/>
      <c r="J95" s="2"/>
      <c r="K95" s="2"/>
    </row>
    <row r="96" spans="1:12" x14ac:dyDescent="0.25">
      <c r="A96" s="6" t="s">
        <v>714</v>
      </c>
      <c r="B96" s="7" t="s">
        <v>300</v>
      </c>
      <c r="C96" s="8">
        <v>2.2720762888590502</v>
      </c>
      <c r="D96" s="8">
        <v>0.46896329194664599</v>
      </c>
      <c r="G96" s="2"/>
      <c r="H96" s="2"/>
      <c r="I96" s="2"/>
      <c r="J96" s="2"/>
      <c r="L96" s="2"/>
    </row>
    <row r="97" spans="1:12" ht="30" x14ac:dyDescent="0.25">
      <c r="A97" s="6" t="s">
        <v>1053</v>
      </c>
      <c r="B97" s="7" t="s">
        <v>480</v>
      </c>
      <c r="C97" s="8">
        <v>2.2677955627441402</v>
      </c>
      <c r="D97" s="8">
        <v>1.5537222152055301</v>
      </c>
      <c r="G97" s="2"/>
      <c r="H97" s="2"/>
      <c r="J97" s="2"/>
      <c r="L97" s="2"/>
    </row>
    <row r="98" spans="1:12" ht="30" x14ac:dyDescent="0.25">
      <c r="A98" s="6" t="s">
        <v>1057</v>
      </c>
      <c r="B98" s="7" t="s">
        <v>51</v>
      </c>
      <c r="C98" s="8">
        <v>2.2576516469319601</v>
      </c>
      <c r="D98" s="8">
        <v>0.58970764489080096</v>
      </c>
      <c r="F98" s="2"/>
      <c r="G98" s="2"/>
    </row>
    <row r="99" spans="1:12" x14ac:dyDescent="0.25">
      <c r="A99" s="6" t="s">
        <v>809</v>
      </c>
      <c r="B99" s="7" t="s">
        <v>404</v>
      </c>
      <c r="C99" s="8">
        <v>2.2341912587483699</v>
      </c>
      <c r="D99" s="8">
        <v>0.71635856167261003</v>
      </c>
      <c r="H99" s="2"/>
      <c r="L99" s="2"/>
    </row>
    <row r="100" spans="1:12" x14ac:dyDescent="0.25">
      <c r="A100" s="6" t="s">
        <v>830</v>
      </c>
      <c r="B100" s="7" t="s">
        <v>426</v>
      </c>
      <c r="C100" s="8">
        <v>2.2329432169596299</v>
      </c>
      <c r="D100" s="8">
        <v>0.63611142187020298</v>
      </c>
      <c r="J100" s="2"/>
      <c r="K100" s="2"/>
    </row>
    <row r="101" spans="1:12" x14ac:dyDescent="0.25">
      <c r="A101" s="6" t="s">
        <v>793</v>
      </c>
      <c r="B101" s="7" t="s">
        <v>386</v>
      </c>
      <c r="C101" s="8">
        <v>2.22462209065755</v>
      </c>
      <c r="D101" s="8">
        <v>1.4225801434609699</v>
      </c>
      <c r="G101" s="2"/>
      <c r="I101" s="2"/>
      <c r="J101" s="2"/>
      <c r="L101" s="2"/>
    </row>
    <row r="102" spans="1:12" x14ac:dyDescent="0.25">
      <c r="A102" s="6" t="s">
        <v>1025</v>
      </c>
      <c r="B102" s="7" t="s">
        <v>24</v>
      </c>
      <c r="C102" s="8">
        <v>2.2233759562174402</v>
      </c>
      <c r="D102" s="8">
        <v>0.76297957736461297</v>
      </c>
      <c r="F102" s="2"/>
      <c r="H102" s="2"/>
      <c r="I102" s="2"/>
      <c r="K102" s="2"/>
      <c r="L102" s="2"/>
    </row>
    <row r="103" spans="1:12" x14ac:dyDescent="0.25">
      <c r="A103" s="6" t="s">
        <v>800</v>
      </c>
      <c r="B103" s="7" t="s">
        <v>394</v>
      </c>
      <c r="C103" s="8">
        <v>2.21592267354329</v>
      </c>
      <c r="D103" s="8">
        <v>0.72039857249125006</v>
      </c>
      <c r="E103" s="2"/>
      <c r="F103" s="2"/>
      <c r="G103" s="2"/>
    </row>
    <row r="104" spans="1:12" x14ac:dyDescent="0.25">
      <c r="A104" s="6" t="s">
        <v>1020</v>
      </c>
      <c r="B104" s="7" t="s">
        <v>20</v>
      </c>
      <c r="C104" s="8">
        <v>2.2088044484456302</v>
      </c>
      <c r="D104" s="8">
        <v>0.37253961897145299</v>
      </c>
      <c r="E104" s="2"/>
      <c r="F104" s="2"/>
      <c r="G104" s="2"/>
      <c r="K104" s="2"/>
      <c r="L104" s="2"/>
    </row>
    <row r="105" spans="1:12" x14ac:dyDescent="0.25">
      <c r="A105" s="6" t="s">
        <v>662</v>
      </c>
      <c r="B105" s="7" t="s">
        <v>250</v>
      </c>
      <c r="C105" s="8">
        <v>2.20336659749348</v>
      </c>
      <c r="D105" s="8">
        <v>0.51977938213949104</v>
      </c>
      <c r="I105" s="2"/>
    </row>
    <row r="106" spans="1:12" x14ac:dyDescent="0.25">
      <c r="A106" s="6" t="s">
        <v>700</v>
      </c>
      <c r="B106" s="7" t="s">
        <v>286</v>
      </c>
      <c r="C106" s="8">
        <v>2.17996978759765</v>
      </c>
      <c r="D106" s="8">
        <v>0.64661855965081605</v>
      </c>
      <c r="E106" s="2"/>
      <c r="H106" s="2"/>
      <c r="I106" s="2"/>
      <c r="J106" s="2"/>
      <c r="L106" s="2"/>
    </row>
    <row r="107" spans="1:12" ht="30" x14ac:dyDescent="0.25">
      <c r="A107" s="6" t="s">
        <v>934</v>
      </c>
      <c r="B107" s="7" t="s">
        <v>167</v>
      </c>
      <c r="C107" s="8">
        <v>2.1785481770833299</v>
      </c>
      <c r="D107" s="8">
        <v>1.22742329187369</v>
      </c>
      <c r="E107" s="2"/>
      <c r="I107" s="2"/>
      <c r="L107" s="2"/>
    </row>
    <row r="108" spans="1:12" x14ac:dyDescent="0.25">
      <c r="A108" s="6" t="s">
        <v>781</v>
      </c>
      <c r="B108" s="7" t="s">
        <v>372</v>
      </c>
      <c r="C108" s="8">
        <v>2.1718317667643201</v>
      </c>
      <c r="D108" s="8">
        <v>0.38394338526278499</v>
      </c>
      <c r="F108" s="2"/>
      <c r="H108" s="2"/>
      <c r="I108" s="2"/>
      <c r="L108" s="2"/>
    </row>
    <row r="109" spans="1:12" ht="30" x14ac:dyDescent="0.25">
      <c r="A109" s="6" t="s">
        <v>955</v>
      </c>
      <c r="B109" s="7" t="s">
        <v>302</v>
      </c>
      <c r="C109" s="8">
        <v>2.1578369140625</v>
      </c>
      <c r="D109" s="8">
        <v>0.31225311246318299</v>
      </c>
      <c r="I109" s="2"/>
      <c r="J109" s="2"/>
      <c r="K109" s="2"/>
    </row>
    <row r="110" spans="1:12" ht="30" x14ac:dyDescent="0.25">
      <c r="A110" s="6" t="s">
        <v>990</v>
      </c>
      <c r="B110" s="7" t="s">
        <v>464</v>
      </c>
      <c r="C110" s="8">
        <v>2.1577504475911402</v>
      </c>
      <c r="D110" s="8">
        <v>0.45858504970561897</v>
      </c>
      <c r="F110" s="2"/>
      <c r="G110" s="2"/>
      <c r="K110" s="2"/>
    </row>
    <row r="111" spans="1:12" x14ac:dyDescent="0.25">
      <c r="A111" s="6" t="s">
        <v>1013</v>
      </c>
      <c r="B111" s="7" t="s">
        <v>13</v>
      </c>
      <c r="C111" s="8">
        <v>2.1505222320556601</v>
      </c>
      <c r="D111" s="8">
        <v>1.0573100413243</v>
      </c>
      <c r="F111" s="2"/>
      <c r="H111" s="2"/>
      <c r="I111" s="2"/>
      <c r="J111" s="2"/>
      <c r="K111" s="2"/>
      <c r="L111" s="2"/>
    </row>
    <row r="112" spans="1:12" x14ac:dyDescent="0.25">
      <c r="A112" s="6" t="s">
        <v>673</v>
      </c>
      <c r="B112" s="7" t="s">
        <v>264</v>
      </c>
      <c r="C112" s="8">
        <v>2.1222801208496</v>
      </c>
      <c r="D112" s="8">
        <v>0.99730007959478595</v>
      </c>
      <c r="E112" s="2"/>
      <c r="H112" s="2"/>
      <c r="I112" s="2"/>
      <c r="J112" s="2"/>
    </row>
    <row r="113" spans="1:12" x14ac:dyDescent="0.25">
      <c r="A113" s="6" t="s">
        <v>876</v>
      </c>
      <c r="B113" s="7" t="s">
        <v>471</v>
      </c>
      <c r="C113" s="8">
        <v>2.11519432067871</v>
      </c>
      <c r="D113" s="8">
        <v>0.76354850336896596</v>
      </c>
      <c r="G113" s="2"/>
    </row>
    <row r="114" spans="1:12" x14ac:dyDescent="0.25">
      <c r="A114" s="6" t="s">
        <v>589</v>
      </c>
      <c r="B114" s="7" t="s">
        <v>171</v>
      </c>
      <c r="C114" s="8">
        <v>2.1020126342773402</v>
      </c>
      <c r="D114" s="8">
        <v>0.90195732109269999</v>
      </c>
      <c r="G114" s="2"/>
      <c r="H114" s="2"/>
      <c r="I114" s="2"/>
      <c r="K114" s="2"/>
    </row>
    <row r="115" spans="1:12" x14ac:dyDescent="0.25">
      <c r="A115" s="6" t="s">
        <v>624</v>
      </c>
      <c r="B115" s="7" t="s">
        <v>215</v>
      </c>
      <c r="C115" s="8">
        <v>2.0875295003255201</v>
      </c>
      <c r="D115" s="8">
        <v>0.71032279210390803</v>
      </c>
      <c r="L115" s="2"/>
    </row>
    <row r="116" spans="1:12" x14ac:dyDescent="0.25">
      <c r="A116" s="6" t="s">
        <v>538</v>
      </c>
      <c r="B116" s="7" t="s">
        <v>16</v>
      </c>
      <c r="C116" s="8">
        <v>2.0519402821858699</v>
      </c>
      <c r="D116" s="8">
        <v>0.47485723174056299</v>
      </c>
      <c r="E116" s="2"/>
      <c r="G116" s="2"/>
      <c r="I116" s="2"/>
      <c r="J116" s="2"/>
      <c r="K116" s="2"/>
    </row>
    <row r="117" spans="1:12" x14ac:dyDescent="0.25">
      <c r="A117" s="6" t="s">
        <v>864</v>
      </c>
      <c r="B117" s="7" t="s">
        <v>459</v>
      </c>
      <c r="C117" s="8">
        <v>2.0515155792236301</v>
      </c>
      <c r="D117" s="8">
        <v>0.43880348498934102</v>
      </c>
      <c r="H117" s="2"/>
      <c r="J117" s="2"/>
      <c r="K117" s="2"/>
      <c r="L117" s="2"/>
    </row>
    <row r="118" spans="1:12" x14ac:dyDescent="0.25">
      <c r="A118" s="6" t="s">
        <v>551</v>
      </c>
      <c r="B118" s="7" t="s">
        <v>116</v>
      </c>
      <c r="C118" s="8">
        <v>2.0475743611653598</v>
      </c>
      <c r="D118" s="8">
        <v>0.45380150955291099</v>
      </c>
      <c r="E118" s="2"/>
      <c r="G118" s="2"/>
      <c r="H118" s="2"/>
      <c r="L118" s="2"/>
    </row>
    <row r="119" spans="1:12" x14ac:dyDescent="0.25">
      <c r="A119" s="6" t="s">
        <v>535</v>
      </c>
      <c r="B119" s="7" t="s">
        <v>95</v>
      </c>
      <c r="C119" s="8">
        <v>2.0306193033854099</v>
      </c>
      <c r="D119" s="8">
        <v>0.97484890526462598</v>
      </c>
      <c r="E119" s="2"/>
      <c r="F119" s="2"/>
      <c r="G119" s="2"/>
      <c r="H119" s="2"/>
      <c r="I119" s="2"/>
      <c r="J119" s="2"/>
      <c r="K119" s="2"/>
    </row>
    <row r="120" spans="1:12" x14ac:dyDescent="0.25">
      <c r="A120" s="6" t="s">
        <v>784</v>
      </c>
      <c r="B120" s="7" t="s">
        <v>375</v>
      </c>
      <c r="C120" s="8">
        <v>2.0291404724121</v>
      </c>
      <c r="D120" s="8">
        <v>0.84326912160107503</v>
      </c>
      <c r="J120" s="2"/>
      <c r="L120" s="2"/>
    </row>
    <row r="121" spans="1:12" x14ac:dyDescent="0.25">
      <c r="A121" s="6" t="s">
        <v>545</v>
      </c>
      <c r="B121" s="7" t="s">
        <v>109</v>
      </c>
      <c r="C121" s="8">
        <v>1.9888356526692701</v>
      </c>
      <c r="D121" s="8">
        <v>0.86584052404961998</v>
      </c>
      <c r="G121" s="2"/>
    </row>
    <row r="122" spans="1:12" ht="30" x14ac:dyDescent="0.25">
      <c r="A122" s="6" t="s">
        <v>909</v>
      </c>
      <c r="B122" s="7" t="s">
        <v>68</v>
      </c>
      <c r="C122" s="8">
        <v>1.98494275410969</v>
      </c>
      <c r="D122" s="8">
        <v>0.25195900638865598</v>
      </c>
      <c r="E122" s="2"/>
      <c r="I122" s="2"/>
      <c r="J122" s="2"/>
    </row>
    <row r="123" spans="1:12" ht="30" x14ac:dyDescent="0.25">
      <c r="A123" s="6" t="s">
        <v>918</v>
      </c>
      <c r="B123" s="7" t="s">
        <v>99</v>
      </c>
      <c r="C123" s="8">
        <v>1.9736334482828699</v>
      </c>
      <c r="D123" s="8">
        <v>0.45364711862141999</v>
      </c>
      <c r="H123" s="2"/>
      <c r="I123" s="2"/>
      <c r="L123" s="2"/>
    </row>
    <row r="124" spans="1:12" x14ac:dyDescent="0.25">
      <c r="A124" s="6" t="s">
        <v>555</v>
      </c>
      <c r="B124" s="7" t="s">
        <v>123</v>
      </c>
      <c r="C124" s="8">
        <v>1.9633941650390601</v>
      </c>
      <c r="D124" s="8">
        <v>0.239607218123565</v>
      </c>
      <c r="E124" s="2"/>
      <c r="F124" s="2"/>
      <c r="G124" s="2"/>
      <c r="J124" s="2"/>
      <c r="K124" s="2"/>
    </row>
    <row r="125" spans="1:12" x14ac:dyDescent="0.25">
      <c r="A125" s="6" t="s">
        <v>511</v>
      </c>
      <c r="B125" s="7" t="s">
        <v>65</v>
      </c>
      <c r="C125" s="8">
        <v>1.9629948933919199</v>
      </c>
      <c r="D125" s="8">
        <v>1.4736907772609</v>
      </c>
      <c r="G125" s="2"/>
      <c r="J125" s="2"/>
    </row>
    <row r="126" spans="1:12" x14ac:dyDescent="0.25">
      <c r="A126" s="6" t="s">
        <v>508</v>
      </c>
      <c r="B126" s="7" t="s">
        <v>61</v>
      </c>
      <c r="C126" s="8">
        <v>1.9615287780761701</v>
      </c>
      <c r="D126" s="8">
        <v>0.51457129436845706</v>
      </c>
    </row>
    <row r="127" spans="1:12" x14ac:dyDescent="0.25">
      <c r="A127" s="6" t="s">
        <v>1064</v>
      </c>
      <c r="B127" s="7" t="s">
        <v>151</v>
      </c>
      <c r="C127" s="8">
        <v>1.9593779246012299</v>
      </c>
      <c r="D127" s="8">
        <v>0.49173161319339698</v>
      </c>
      <c r="E127" s="2"/>
      <c r="G127" s="2"/>
      <c r="J127" s="2"/>
      <c r="L127" s="2"/>
    </row>
    <row r="128" spans="1:12" x14ac:dyDescent="0.25">
      <c r="A128" s="6" t="s">
        <v>1063</v>
      </c>
      <c r="B128" s="7" t="s">
        <v>144</v>
      </c>
      <c r="C128" s="8">
        <v>1.95426177978515</v>
      </c>
      <c r="D128" s="8">
        <v>2.15480566671356</v>
      </c>
      <c r="E128" s="2"/>
      <c r="G128" s="2"/>
      <c r="H128" s="2"/>
      <c r="J128" s="2"/>
      <c r="K128" s="2"/>
    </row>
    <row r="129" spans="1:12" x14ac:dyDescent="0.25">
      <c r="A129" s="6" t="s">
        <v>558</v>
      </c>
      <c r="B129" s="7" t="s">
        <v>127</v>
      </c>
      <c r="C129" s="8">
        <v>1.9378547668457</v>
      </c>
      <c r="D129" s="8">
        <v>0.66734506870441002</v>
      </c>
      <c r="E129" s="2"/>
      <c r="H129" s="2"/>
      <c r="I129" s="2"/>
      <c r="J129" s="2"/>
      <c r="L129" s="2"/>
    </row>
    <row r="130" spans="1:12" ht="30" x14ac:dyDescent="0.25">
      <c r="A130" s="6" t="s">
        <v>1070</v>
      </c>
      <c r="B130" s="7" t="s">
        <v>314</v>
      </c>
      <c r="C130" s="8">
        <v>1.92780367533366</v>
      </c>
      <c r="D130" s="8">
        <v>0.83587911304226103</v>
      </c>
      <c r="H130" s="2"/>
      <c r="I130" s="2"/>
      <c r="L130" s="2"/>
    </row>
    <row r="131" spans="1:12" x14ac:dyDescent="0.25">
      <c r="A131" s="6" t="s">
        <v>861</v>
      </c>
      <c r="B131" s="7" t="s">
        <v>456</v>
      </c>
      <c r="C131" s="8">
        <v>1.9273713429768899</v>
      </c>
      <c r="D131" s="8">
        <v>0.53292092045566397</v>
      </c>
      <c r="E131" s="2"/>
      <c r="F131" s="2"/>
      <c r="I131" s="2"/>
    </row>
    <row r="132" spans="1:12" x14ac:dyDescent="0.25">
      <c r="A132" s="6" t="s">
        <v>708</v>
      </c>
      <c r="B132" s="7" t="s">
        <v>294</v>
      </c>
      <c r="C132" s="8">
        <v>1.92634773254394</v>
      </c>
      <c r="D132" s="8">
        <v>1.09887691334399</v>
      </c>
      <c r="E132" s="2"/>
      <c r="G132" s="2"/>
      <c r="J132" s="2"/>
      <c r="L132" s="2"/>
    </row>
    <row r="133" spans="1:12" x14ac:dyDescent="0.25">
      <c r="A133" s="6" t="s">
        <v>834</v>
      </c>
      <c r="B133" s="7" t="s">
        <v>429</v>
      </c>
      <c r="C133" s="8">
        <v>1.92172622680664</v>
      </c>
      <c r="D133" s="8">
        <v>0.85622777353172896</v>
      </c>
      <c r="F133" s="2"/>
    </row>
    <row r="134" spans="1:12" x14ac:dyDescent="0.25">
      <c r="A134" s="6" t="s">
        <v>580</v>
      </c>
      <c r="B134" s="7" t="s">
        <v>161</v>
      </c>
      <c r="C134" s="8">
        <v>1.91450818379719</v>
      </c>
      <c r="D134" s="8">
        <v>1.12387669156727</v>
      </c>
    </row>
    <row r="135" spans="1:12" x14ac:dyDescent="0.25">
      <c r="A135" s="6" t="s">
        <v>770</v>
      </c>
      <c r="B135" s="7" t="s">
        <v>360</v>
      </c>
      <c r="C135" s="8">
        <v>1.9012918472289999</v>
      </c>
      <c r="D135" s="8">
        <v>0.435645561135308</v>
      </c>
      <c r="E135" s="2"/>
      <c r="F135" s="2"/>
      <c r="G135" s="2"/>
      <c r="H135" s="2"/>
      <c r="L135" s="2"/>
    </row>
    <row r="136" spans="1:12" ht="45" x14ac:dyDescent="0.25">
      <c r="A136" s="6" t="s">
        <v>902</v>
      </c>
      <c r="B136" s="7" t="s">
        <v>14</v>
      </c>
      <c r="C136" s="8">
        <v>1.9000409444173101</v>
      </c>
      <c r="D136" s="8">
        <v>2.6204032424469599</v>
      </c>
      <c r="F136" s="2"/>
      <c r="G136" s="2"/>
      <c r="H136" s="2"/>
      <c r="I136" s="2"/>
      <c r="L136" s="2"/>
    </row>
    <row r="137" spans="1:12" x14ac:dyDescent="0.25">
      <c r="A137" s="6" t="s">
        <v>644</v>
      </c>
      <c r="B137" s="7" t="s">
        <v>232</v>
      </c>
      <c r="C137" s="8">
        <v>1.8571160634358701</v>
      </c>
      <c r="D137" s="8">
        <v>0.91935626601471498</v>
      </c>
      <c r="F137" s="2"/>
      <c r="G137" s="2"/>
      <c r="H137" s="2"/>
      <c r="I137" s="2"/>
      <c r="J137" s="2"/>
    </row>
    <row r="138" spans="1:12" x14ac:dyDescent="0.25">
      <c r="A138" s="6" t="s">
        <v>822</v>
      </c>
      <c r="B138" s="7" t="s">
        <v>16</v>
      </c>
      <c r="C138" s="8">
        <v>1.8534329732259101</v>
      </c>
      <c r="D138" s="8">
        <v>0.804829547969238</v>
      </c>
      <c r="E138" s="2"/>
      <c r="F138" s="2"/>
    </row>
    <row r="139" spans="1:12" ht="30" x14ac:dyDescent="0.25">
      <c r="A139" s="6" t="s">
        <v>965</v>
      </c>
      <c r="B139" s="7" t="s">
        <v>340</v>
      </c>
      <c r="C139" s="8">
        <v>1.8507696787516199</v>
      </c>
      <c r="D139" s="8">
        <v>0.27369838608962399</v>
      </c>
      <c r="J139" s="2"/>
      <c r="K139" s="2"/>
      <c r="L139" s="2"/>
    </row>
    <row r="140" spans="1:12" x14ac:dyDescent="0.25">
      <c r="A140" s="6" t="s">
        <v>795</v>
      </c>
      <c r="B140" s="7" t="s">
        <v>389</v>
      </c>
      <c r="C140" s="8">
        <v>1.8431905110677</v>
      </c>
      <c r="D140" s="8">
        <v>0.476645461196536</v>
      </c>
      <c r="F140" s="2"/>
      <c r="G140" s="2"/>
      <c r="H140" s="2"/>
      <c r="I140" s="2"/>
      <c r="J140" s="2"/>
    </row>
    <row r="141" spans="1:12" x14ac:dyDescent="0.25">
      <c r="A141" s="6" t="s">
        <v>629</v>
      </c>
      <c r="B141" s="7" t="s">
        <v>221</v>
      </c>
      <c r="C141" s="8">
        <v>1.8345928192138601</v>
      </c>
      <c r="D141" s="8">
        <v>1.57412108557431</v>
      </c>
      <c r="G141" s="2"/>
      <c r="H141" s="2"/>
      <c r="I141" s="2"/>
      <c r="K141" s="2"/>
    </row>
    <row r="142" spans="1:12" ht="30" x14ac:dyDescent="0.25">
      <c r="A142" s="6" t="s">
        <v>930</v>
      </c>
      <c r="B142" s="7" t="s">
        <v>137</v>
      </c>
      <c r="C142" s="8">
        <v>1.8291460673014299</v>
      </c>
      <c r="D142" s="8">
        <v>0.30418940246305498</v>
      </c>
      <c r="I142" s="2"/>
    </row>
    <row r="143" spans="1:12" x14ac:dyDescent="0.25">
      <c r="A143" s="6" t="s">
        <v>774</v>
      </c>
      <c r="B143" s="7" t="s">
        <v>364</v>
      </c>
      <c r="C143" s="8">
        <v>1.8117071787516199</v>
      </c>
      <c r="D143" s="8">
        <v>0.34741335265540602</v>
      </c>
      <c r="G143" s="2"/>
    </row>
    <row r="144" spans="1:12" x14ac:dyDescent="0.25">
      <c r="A144" s="6" t="s">
        <v>1005</v>
      </c>
      <c r="B144" s="7" t="s">
        <v>4</v>
      </c>
      <c r="C144" s="8">
        <v>1.80682245890299</v>
      </c>
      <c r="D144" s="8">
        <v>0.54736237679973099</v>
      </c>
      <c r="E144" s="2"/>
      <c r="F144" s="2"/>
      <c r="G144" s="2"/>
      <c r="J144" s="2"/>
    </row>
    <row r="145" spans="1:12" x14ac:dyDescent="0.25">
      <c r="A145" s="6" t="s">
        <v>541</v>
      </c>
      <c r="B145" s="7" t="s">
        <v>103</v>
      </c>
      <c r="C145" s="8">
        <v>1.8004283905029199</v>
      </c>
      <c r="D145" s="8">
        <v>0.60940571863192805</v>
      </c>
      <c r="G145" s="2"/>
      <c r="H145" s="2"/>
      <c r="L145" s="2"/>
    </row>
    <row r="146" spans="1:12" x14ac:dyDescent="0.25">
      <c r="A146" s="6" t="s">
        <v>748</v>
      </c>
      <c r="B146" s="7" t="s">
        <v>338</v>
      </c>
      <c r="C146" s="8">
        <v>1.78405507405599</v>
      </c>
      <c r="D146" s="8">
        <v>0.62378890895503303</v>
      </c>
      <c r="E146" s="2"/>
      <c r="G146" s="2"/>
      <c r="J146" s="2"/>
      <c r="K146" s="2"/>
      <c r="L146" s="2"/>
    </row>
    <row r="147" spans="1:12" ht="30" x14ac:dyDescent="0.25">
      <c r="A147" s="6" t="s">
        <v>1000</v>
      </c>
      <c r="B147" s="7" t="s">
        <v>494</v>
      </c>
      <c r="C147" s="8">
        <v>1.78308582305908</v>
      </c>
      <c r="D147" s="8">
        <v>0.23363964461266001</v>
      </c>
      <c r="G147" s="2"/>
      <c r="K147" s="2"/>
    </row>
    <row r="148" spans="1:12" x14ac:dyDescent="0.25">
      <c r="A148" s="6" t="s">
        <v>823</v>
      </c>
      <c r="B148" s="7" t="s">
        <v>418</v>
      </c>
      <c r="C148" s="8">
        <v>1.7591673533121699</v>
      </c>
      <c r="D148" s="8">
        <v>0.56952694871319398</v>
      </c>
      <c r="H148" s="2"/>
      <c r="K148" s="2"/>
      <c r="L148" s="2"/>
    </row>
    <row r="149" spans="1:12" x14ac:dyDescent="0.25">
      <c r="A149" s="6" t="s">
        <v>837</v>
      </c>
      <c r="B149" s="7" t="s">
        <v>432</v>
      </c>
      <c r="C149" s="8">
        <v>1.75859196980794</v>
      </c>
      <c r="D149" s="8">
        <v>1.0837759878652999</v>
      </c>
      <c r="I149" s="2"/>
      <c r="J149" s="2"/>
    </row>
    <row r="150" spans="1:12" x14ac:dyDescent="0.25">
      <c r="A150" s="6" t="s">
        <v>611</v>
      </c>
      <c r="B150" s="7" t="s">
        <v>200</v>
      </c>
      <c r="C150" s="8">
        <v>1.75750478108723</v>
      </c>
      <c r="D150" s="8">
        <v>0.56415682823616797</v>
      </c>
      <c r="F150" s="2"/>
      <c r="G150" s="2"/>
      <c r="H150" s="2"/>
      <c r="I150" s="2"/>
    </row>
    <row r="151" spans="1:12" x14ac:dyDescent="0.25">
      <c r="A151" s="6" t="s">
        <v>769</v>
      </c>
      <c r="B151" s="7" t="s">
        <v>359</v>
      </c>
      <c r="C151" s="8">
        <v>1.7521724700927701</v>
      </c>
      <c r="D151" s="8">
        <v>0.67452536486820602</v>
      </c>
      <c r="E151" s="2"/>
      <c r="F151" s="2"/>
      <c r="G151" s="2"/>
      <c r="J151" s="2"/>
    </row>
    <row r="152" spans="1:12" ht="30" x14ac:dyDescent="0.25">
      <c r="A152" s="6" t="s">
        <v>974</v>
      </c>
      <c r="B152" s="7" t="s">
        <v>391</v>
      </c>
      <c r="C152" s="8">
        <v>1.7468840281168601</v>
      </c>
      <c r="D152" s="8">
        <v>0.45081760084929801</v>
      </c>
      <c r="E152" s="2"/>
      <c r="G152" s="2"/>
      <c r="I152" s="2"/>
      <c r="L152" s="2"/>
    </row>
    <row r="153" spans="1:12" x14ac:dyDescent="0.25">
      <c r="A153" s="6" t="s">
        <v>825</v>
      </c>
      <c r="B153" s="7" t="s">
        <v>421</v>
      </c>
      <c r="C153" s="8">
        <v>1.73497708638509</v>
      </c>
      <c r="D153" s="8">
        <v>0.71151905740349497</v>
      </c>
      <c r="F153" s="2"/>
      <c r="H153" s="2"/>
      <c r="J153" s="2"/>
    </row>
    <row r="154" spans="1:12" x14ac:dyDescent="0.25">
      <c r="A154" s="6" t="s">
        <v>509</v>
      </c>
      <c r="B154" s="7" t="s">
        <v>62</v>
      </c>
      <c r="C154" s="8">
        <v>1.7179501851399701</v>
      </c>
      <c r="D154" s="8">
        <v>0.419262980955322</v>
      </c>
      <c r="G154" s="2"/>
      <c r="H154" s="2"/>
      <c r="J154" s="2"/>
      <c r="L154" s="2"/>
    </row>
    <row r="155" spans="1:12" x14ac:dyDescent="0.25">
      <c r="A155" s="6" t="s">
        <v>602</v>
      </c>
      <c r="B155" s="7" t="s">
        <v>190</v>
      </c>
      <c r="C155" s="8">
        <v>1.6975186665852799</v>
      </c>
      <c r="D155" s="8">
        <v>0.83139584706712</v>
      </c>
    </row>
    <row r="156" spans="1:12" x14ac:dyDescent="0.25">
      <c r="A156" s="6" t="s">
        <v>540</v>
      </c>
      <c r="B156" s="7" t="s">
        <v>102</v>
      </c>
      <c r="C156" s="8">
        <v>1.6893418629964101</v>
      </c>
      <c r="D156" s="8">
        <v>0.45587790530746902</v>
      </c>
      <c r="F156" s="2"/>
      <c r="G156" s="2"/>
      <c r="H156" s="2"/>
      <c r="I156" s="2"/>
      <c r="K156" s="2"/>
      <c r="L156" s="2"/>
    </row>
    <row r="157" spans="1:12" ht="30" x14ac:dyDescent="0.25">
      <c r="A157" s="6" t="s">
        <v>949</v>
      </c>
      <c r="B157" s="7" t="s">
        <v>253</v>
      </c>
      <c r="C157" s="8">
        <v>1.6789121627807599</v>
      </c>
      <c r="D157" s="8">
        <v>0.39990334209614298</v>
      </c>
      <c r="E157" s="2"/>
      <c r="G157" s="2"/>
      <c r="J157" s="2"/>
    </row>
    <row r="158" spans="1:12" x14ac:dyDescent="0.25">
      <c r="A158" s="6" t="s">
        <v>1033</v>
      </c>
      <c r="B158" s="7" t="s">
        <v>32</v>
      </c>
      <c r="C158" s="8">
        <v>1.6590143839518201</v>
      </c>
      <c r="D158" s="8">
        <v>0.78235200517208103</v>
      </c>
      <c r="J158" s="2"/>
      <c r="L158" s="2"/>
    </row>
    <row r="159" spans="1:12" ht="30" x14ac:dyDescent="0.25">
      <c r="A159" s="6" t="s">
        <v>971</v>
      </c>
      <c r="B159" s="7" t="s">
        <v>378</v>
      </c>
      <c r="C159" s="8">
        <v>1.64634831746419</v>
      </c>
      <c r="D159" s="8">
        <v>0.30306183676951598</v>
      </c>
      <c r="E159" s="2"/>
      <c r="F159" s="2"/>
      <c r="G159" s="2"/>
      <c r="J159" s="2"/>
      <c r="K159" s="2"/>
    </row>
    <row r="160" spans="1:12" x14ac:dyDescent="0.25">
      <c r="A160" s="6" t="s">
        <v>688</v>
      </c>
      <c r="B160" s="7" t="s">
        <v>275</v>
      </c>
      <c r="C160" s="8">
        <v>1.63575363159179</v>
      </c>
      <c r="D160" s="8">
        <v>0.88353742915949596</v>
      </c>
      <c r="E160" s="2"/>
      <c r="F160" s="2"/>
      <c r="H160" s="2"/>
      <c r="I160" s="2"/>
      <c r="L160" s="2"/>
    </row>
    <row r="161" spans="1:12" x14ac:dyDescent="0.25">
      <c r="A161" s="6" t="s">
        <v>727</v>
      </c>
      <c r="B161" s="7" t="s">
        <v>316</v>
      </c>
      <c r="C161" s="8">
        <v>1.63316853841146</v>
      </c>
      <c r="D161" s="8">
        <v>0.90158491731016899</v>
      </c>
      <c r="F161" s="2"/>
      <c r="J161" s="2"/>
      <c r="K161" s="2"/>
      <c r="L161" s="2"/>
    </row>
    <row r="162" spans="1:12" ht="30" x14ac:dyDescent="0.25">
      <c r="A162" s="6" t="s">
        <v>960</v>
      </c>
      <c r="B162" s="7" t="s">
        <v>324</v>
      </c>
      <c r="C162" s="8">
        <v>1.6325887044270799</v>
      </c>
      <c r="D162" s="8">
        <v>0.95542783737993497</v>
      </c>
      <c r="H162" s="2"/>
      <c r="I162" s="2"/>
      <c r="J162" s="2"/>
      <c r="K162" s="2"/>
    </row>
    <row r="163" spans="1:12" x14ac:dyDescent="0.25">
      <c r="A163" s="6" t="s">
        <v>792</v>
      </c>
      <c r="B163" s="7" t="s">
        <v>385</v>
      </c>
      <c r="C163" s="8">
        <v>1.61235173543294</v>
      </c>
      <c r="D163" s="8">
        <v>0.72583747020613498</v>
      </c>
      <c r="K163" s="2"/>
    </row>
    <row r="164" spans="1:12" x14ac:dyDescent="0.25">
      <c r="A164" s="6" t="s">
        <v>713</v>
      </c>
      <c r="B164" s="7" t="s">
        <v>299</v>
      </c>
      <c r="C164" s="8">
        <v>1.61208216349283</v>
      </c>
      <c r="D164" s="8">
        <v>0.47629728539854799</v>
      </c>
      <c r="F164" s="2"/>
      <c r="H164" s="2"/>
      <c r="I164" s="2"/>
      <c r="K164" s="2"/>
    </row>
    <row r="165" spans="1:12" x14ac:dyDescent="0.25">
      <c r="A165" s="6" t="s">
        <v>1047</v>
      </c>
      <c r="B165" s="7" t="s">
        <v>22</v>
      </c>
      <c r="C165" s="8">
        <v>1.6085770924886</v>
      </c>
      <c r="D165" s="8">
        <v>0.52318159115499296</v>
      </c>
      <c r="F165" s="2"/>
      <c r="G165" s="2"/>
    </row>
    <row r="166" spans="1:12" ht="30" x14ac:dyDescent="0.25">
      <c r="A166" s="6" t="s">
        <v>979</v>
      </c>
      <c r="B166" s="7" t="s">
        <v>405</v>
      </c>
      <c r="C166" s="8">
        <v>1.5880126953125</v>
      </c>
      <c r="D166" s="8">
        <v>0.21536117903007701</v>
      </c>
      <c r="E166" s="2"/>
      <c r="F166" s="2"/>
      <c r="G166" s="2"/>
      <c r="I166" s="2"/>
      <c r="J166" s="2"/>
    </row>
    <row r="167" spans="1:12" ht="30" x14ac:dyDescent="0.25">
      <c r="A167" s="6" t="s">
        <v>939</v>
      </c>
      <c r="B167" s="7" t="s">
        <v>185</v>
      </c>
      <c r="C167" s="8">
        <v>1.5871346791585199</v>
      </c>
      <c r="D167" s="8">
        <v>0.281318345892828</v>
      </c>
      <c r="F167" s="2"/>
      <c r="K167" s="2"/>
    </row>
    <row r="168" spans="1:12" ht="30" x14ac:dyDescent="0.25">
      <c r="A168" s="6" t="s">
        <v>1031</v>
      </c>
      <c r="B168" s="7" t="s">
        <v>30</v>
      </c>
      <c r="C168" s="8">
        <v>1.58438491821289</v>
      </c>
      <c r="D168" s="8">
        <v>0.16501873695793101</v>
      </c>
      <c r="F168" s="2"/>
      <c r="G168" s="2"/>
      <c r="J168" s="2"/>
      <c r="K168" s="2"/>
      <c r="L168" s="2"/>
    </row>
    <row r="169" spans="1:12" x14ac:dyDescent="0.25">
      <c r="A169" s="6" t="s">
        <v>560</v>
      </c>
      <c r="B169" s="7" t="s">
        <v>130</v>
      </c>
      <c r="C169" s="8">
        <v>1.58280372619628</v>
      </c>
      <c r="D169" s="8">
        <v>1.5102558713116501</v>
      </c>
      <c r="F169" s="2"/>
      <c r="G169" s="2"/>
      <c r="I169" s="2"/>
      <c r="K169" s="2"/>
      <c r="L169" s="2"/>
    </row>
    <row r="170" spans="1:12" x14ac:dyDescent="0.25">
      <c r="A170" s="6" t="s">
        <v>1022</v>
      </c>
      <c r="B170" s="7" t="s">
        <v>22</v>
      </c>
      <c r="C170" s="8">
        <v>1.5748430887858</v>
      </c>
      <c r="D170" s="8">
        <v>1.77528006894823</v>
      </c>
      <c r="F170" s="2"/>
      <c r="I170" s="2"/>
      <c r="K170" s="2"/>
      <c r="L170" s="2"/>
    </row>
    <row r="171" spans="1:12" ht="30" x14ac:dyDescent="0.25">
      <c r="A171" s="6" t="s">
        <v>964</v>
      </c>
      <c r="B171" s="7" t="s">
        <v>331</v>
      </c>
      <c r="C171" s="8">
        <v>1.56593513488769</v>
      </c>
      <c r="D171" s="8">
        <v>0.396933470015991</v>
      </c>
      <c r="G171" s="2"/>
      <c r="H171" s="2"/>
      <c r="K171" s="2"/>
    </row>
    <row r="172" spans="1:12" x14ac:dyDescent="0.25">
      <c r="A172" s="6" t="s">
        <v>745</v>
      </c>
      <c r="B172" s="7" t="s">
        <v>335</v>
      </c>
      <c r="C172" s="8">
        <v>1.5644753774007101</v>
      </c>
      <c r="D172" s="8">
        <v>0.237337919556835</v>
      </c>
      <c r="E172" s="2"/>
      <c r="H172" s="2"/>
      <c r="J172" s="2"/>
      <c r="L172" s="2"/>
    </row>
    <row r="173" spans="1:12" ht="30" x14ac:dyDescent="0.25">
      <c r="A173" s="6" t="s">
        <v>917</v>
      </c>
      <c r="B173" s="7" t="s">
        <v>98</v>
      </c>
      <c r="C173" s="8">
        <v>1.55083084106445</v>
      </c>
      <c r="D173" s="8">
        <v>0.27438780387350098</v>
      </c>
      <c r="E173" s="2"/>
      <c r="I173" s="2"/>
    </row>
    <row r="174" spans="1:12" x14ac:dyDescent="0.25">
      <c r="A174" s="6" t="s">
        <v>705</v>
      </c>
      <c r="B174" s="7" t="s">
        <v>291</v>
      </c>
      <c r="C174" s="8">
        <v>1.5359776814778601</v>
      </c>
      <c r="D174" s="8">
        <v>1.9772841370549501</v>
      </c>
      <c r="E174" s="2"/>
      <c r="G174" s="2"/>
      <c r="L174" s="2"/>
    </row>
    <row r="175" spans="1:12" ht="30" x14ac:dyDescent="0.25">
      <c r="A175" s="6" t="s">
        <v>950</v>
      </c>
      <c r="B175" s="7" t="s">
        <v>258</v>
      </c>
      <c r="C175" s="8">
        <v>1.532958984375</v>
      </c>
      <c r="D175" s="8">
        <v>0.233923560839529</v>
      </c>
      <c r="E175" s="2"/>
      <c r="G175" s="2"/>
      <c r="H175" s="2"/>
      <c r="I175" s="2"/>
      <c r="J175" s="2"/>
      <c r="L175" s="2"/>
    </row>
    <row r="176" spans="1:12" ht="30" x14ac:dyDescent="0.25">
      <c r="A176" s="6" t="s">
        <v>954</v>
      </c>
      <c r="B176" s="7" t="s">
        <v>301</v>
      </c>
      <c r="C176" s="8">
        <v>1.51723353068033</v>
      </c>
      <c r="D176" s="8">
        <v>0.74909165816609702</v>
      </c>
      <c r="G176" s="2"/>
      <c r="K176" s="2"/>
      <c r="L176" s="2"/>
    </row>
    <row r="177" spans="1:12" x14ac:dyDescent="0.25">
      <c r="A177" s="6" t="s">
        <v>504</v>
      </c>
      <c r="B177" s="7" t="s">
        <v>52</v>
      </c>
      <c r="C177" s="8">
        <v>1.51051648457845</v>
      </c>
      <c r="D177" s="8">
        <v>0.68945956100866101</v>
      </c>
      <c r="E177" s="2"/>
      <c r="F177" s="2"/>
      <c r="H177" s="2"/>
    </row>
    <row r="178" spans="1:12" x14ac:dyDescent="0.25">
      <c r="A178" s="6" t="s">
        <v>693</v>
      </c>
      <c r="B178" s="7" t="s">
        <v>281</v>
      </c>
      <c r="C178" s="8">
        <v>1.5082267125447499</v>
      </c>
      <c r="D178" s="8">
        <v>0.77898125388314499</v>
      </c>
      <c r="E178" s="2"/>
      <c r="H178" s="2"/>
      <c r="I178" s="2"/>
      <c r="J178" s="2"/>
      <c r="K178" s="2"/>
    </row>
    <row r="179" spans="1:12" x14ac:dyDescent="0.25">
      <c r="A179" s="6" t="s">
        <v>633</v>
      </c>
      <c r="B179" s="7" t="s">
        <v>225</v>
      </c>
      <c r="C179" s="8">
        <v>1.4952964782714799</v>
      </c>
      <c r="D179" s="8">
        <v>0.66619752623768802</v>
      </c>
      <c r="F179" s="2"/>
      <c r="G179" s="2"/>
      <c r="H179" s="2"/>
      <c r="I179" s="2"/>
      <c r="K179" s="2"/>
      <c r="L179" s="2"/>
    </row>
    <row r="180" spans="1:12" x14ac:dyDescent="0.25">
      <c r="A180" s="6" t="s">
        <v>546</v>
      </c>
      <c r="B180" s="7" t="s">
        <v>111</v>
      </c>
      <c r="C180" s="8">
        <v>1.4933484395345</v>
      </c>
      <c r="D180" s="8">
        <v>0.65326654972265297</v>
      </c>
      <c r="G180" s="2"/>
      <c r="H180" s="2"/>
      <c r="L180" s="2"/>
    </row>
    <row r="181" spans="1:12" x14ac:dyDescent="0.25">
      <c r="A181" s="6" t="s">
        <v>623</v>
      </c>
      <c r="B181" s="7" t="s">
        <v>214</v>
      </c>
      <c r="C181" s="8">
        <v>1.491486231486</v>
      </c>
      <c r="D181" s="8">
        <v>1.66048925999237</v>
      </c>
      <c r="E181" s="2"/>
      <c r="G181" s="2"/>
      <c r="J181" s="2"/>
      <c r="L181" s="2"/>
    </row>
    <row r="182" spans="1:12" x14ac:dyDescent="0.25">
      <c r="A182" s="6" t="s">
        <v>732</v>
      </c>
      <c r="B182" s="7" t="s">
        <v>321</v>
      </c>
      <c r="C182" s="8">
        <v>1.48927497863769</v>
      </c>
      <c r="D182" s="8">
        <v>0.377233340140955</v>
      </c>
      <c r="E182" s="2"/>
      <c r="J182" s="2"/>
    </row>
    <row r="183" spans="1:12" ht="30" x14ac:dyDescent="0.25">
      <c r="A183" s="6" t="s">
        <v>989</v>
      </c>
      <c r="B183" s="7" t="s">
        <v>179</v>
      </c>
      <c r="C183" s="8">
        <v>1.48768107096353</v>
      </c>
      <c r="D183" s="8">
        <v>0.18790950476662699</v>
      </c>
      <c r="E183" s="2"/>
      <c r="F183" s="2"/>
      <c r="G183" s="2"/>
      <c r="J183" s="2"/>
      <c r="K183" s="2"/>
    </row>
    <row r="184" spans="1:12" ht="30" x14ac:dyDescent="0.25">
      <c r="A184" s="6" t="s">
        <v>926</v>
      </c>
      <c r="B184" s="7" t="s">
        <v>129</v>
      </c>
      <c r="C184" s="8">
        <v>1.4785645802815699</v>
      </c>
      <c r="D184" s="8">
        <v>0.36378853527883398</v>
      </c>
      <c r="H184" s="2"/>
      <c r="J184" s="2"/>
      <c r="K184" s="2"/>
    </row>
    <row r="185" spans="1:12" x14ac:dyDescent="0.25">
      <c r="A185" s="6" t="s">
        <v>871</v>
      </c>
      <c r="B185" s="7" t="s">
        <v>296</v>
      </c>
      <c r="C185" s="8">
        <v>1.4682083129882799</v>
      </c>
      <c r="D185" s="8">
        <v>0.314637602704676</v>
      </c>
      <c r="I185" s="2"/>
      <c r="J185" s="2"/>
      <c r="K185" s="2"/>
    </row>
    <row r="186" spans="1:12" x14ac:dyDescent="0.25">
      <c r="A186" s="6" t="s">
        <v>601</v>
      </c>
      <c r="B186" s="7" t="s">
        <v>189</v>
      </c>
      <c r="C186" s="8">
        <v>1.4627056121826101</v>
      </c>
      <c r="D186" s="8">
        <v>0.83115511501685002</v>
      </c>
      <c r="J186" s="2"/>
      <c r="K186" s="2"/>
    </row>
    <row r="187" spans="1:12" x14ac:dyDescent="0.25">
      <c r="A187" s="6" t="s">
        <v>790</v>
      </c>
      <c r="B187" s="7" t="s">
        <v>381</v>
      </c>
      <c r="C187" s="8">
        <v>1.4464448293050101</v>
      </c>
      <c r="D187" s="8">
        <v>0.35063580296934199</v>
      </c>
      <c r="E187" s="2"/>
      <c r="G187" s="2"/>
      <c r="J187" s="2"/>
      <c r="K187" s="2"/>
    </row>
    <row r="188" spans="1:12" x14ac:dyDescent="0.25">
      <c r="A188" s="6" t="s">
        <v>1046</v>
      </c>
      <c r="B188" s="7" t="s">
        <v>47</v>
      </c>
      <c r="C188" s="8">
        <v>1.43863677978515</v>
      </c>
      <c r="D188" s="8">
        <v>0.60433473765686696</v>
      </c>
      <c r="E188" s="2"/>
      <c r="F188" s="2"/>
      <c r="G188" s="2"/>
      <c r="K188" s="2"/>
      <c r="L188" s="2"/>
    </row>
    <row r="189" spans="1:12" ht="30" x14ac:dyDescent="0.25">
      <c r="A189" s="6" t="s">
        <v>1021</v>
      </c>
      <c r="B189" s="7" t="s">
        <v>21</v>
      </c>
      <c r="C189" s="8">
        <v>1.43800926208496</v>
      </c>
      <c r="D189" s="8">
        <v>0.27161949988027501</v>
      </c>
      <c r="F189" s="2"/>
      <c r="G189" s="2"/>
      <c r="H189" s="2"/>
      <c r="J189" s="2"/>
    </row>
    <row r="190" spans="1:12" x14ac:dyDescent="0.25">
      <c r="A190" s="6" t="s">
        <v>696</v>
      </c>
      <c r="B190" s="7" t="s">
        <v>283</v>
      </c>
      <c r="C190" s="8">
        <v>1.42504056294759</v>
      </c>
      <c r="D190" s="8">
        <v>0.41685090052097601</v>
      </c>
      <c r="F190" s="2"/>
      <c r="G190" s="2"/>
      <c r="K190" s="2"/>
      <c r="L190" s="2"/>
    </row>
    <row r="191" spans="1:12" x14ac:dyDescent="0.25">
      <c r="A191" s="6" t="s">
        <v>533</v>
      </c>
      <c r="B191" s="7" t="s">
        <v>93</v>
      </c>
      <c r="C191" s="8">
        <v>1.4229545593261701</v>
      </c>
      <c r="D191" s="8">
        <v>0.209335847742293</v>
      </c>
      <c r="F191" s="2"/>
      <c r="H191" s="2"/>
      <c r="I191" s="2"/>
      <c r="J191" s="2"/>
      <c r="L191" s="2"/>
    </row>
    <row r="192" spans="1:12" x14ac:dyDescent="0.25">
      <c r="A192" s="6" t="s">
        <v>772</v>
      </c>
      <c r="B192" s="7" t="s">
        <v>79</v>
      </c>
      <c r="C192" s="8">
        <v>1.4195384979248</v>
      </c>
      <c r="D192" s="8">
        <v>0.85382139248281197</v>
      </c>
      <c r="H192" s="2"/>
      <c r="I192" s="2"/>
      <c r="K192" s="2"/>
    </row>
    <row r="193" spans="1:12" ht="45" x14ac:dyDescent="0.25">
      <c r="A193" s="6" t="s">
        <v>1062</v>
      </c>
      <c r="B193" s="7" t="s">
        <v>143</v>
      </c>
      <c r="C193" s="8">
        <v>1.4130598704020101</v>
      </c>
      <c r="D193" s="8">
        <v>0.70192706390207604</v>
      </c>
      <c r="G193" s="2"/>
      <c r="J193" s="2"/>
    </row>
    <row r="194" spans="1:12" x14ac:dyDescent="0.25">
      <c r="A194" s="6" t="s">
        <v>883</v>
      </c>
      <c r="B194" s="7" t="s">
        <v>482</v>
      </c>
      <c r="C194" s="8">
        <v>1.4109179178873601</v>
      </c>
      <c r="D194" s="8">
        <v>0.74907419421085797</v>
      </c>
      <c r="E194" s="2"/>
      <c r="G194" s="2"/>
      <c r="H194" s="2"/>
      <c r="I194" s="2"/>
      <c r="K194" s="2"/>
    </row>
    <row r="195" spans="1:12" x14ac:dyDescent="0.25">
      <c r="A195" s="6" t="s">
        <v>1059</v>
      </c>
      <c r="B195" s="7" t="s">
        <v>107</v>
      </c>
      <c r="C195" s="8">
        <v>1.40997187296549</v>
      </c>
      <c r="D195" s="8">
        <v>0.834871510363004</v>
      </c>
      <c r="E195" s="2"/>
      <c r="F195" s="2"/>
      <c r="I195" s="2"/>
      <c r="L195" s="2"/>
    </row>
    <row r="196" spans="1:12" ht="30" x14ac:dyDescent="0.25">
      <c r="A196" s="6" t="s">
        <v>929</v>
      </c>
      <c r="B196" s="7" t="s">
        <v>136</v>
      </c>
      <c r="C196" s="8">
        <v>1.4045607248942</v>
      </c>
      <c r="D196" s="8">
        <v>0.140191172464773</v>
      </c>
      <c r="F196" s="2"/>
      <c r="G196" s="2"/>
      <c r="I196" s="2"/>
      <c r="J196" s="2"/>
      <c r="L196" s="2"/>
    </row>
    <row r="197" spans="1:12" x14ac:dyDescent="0.25">
      <c r="A197" s="6" t="s">
        <v>640</v>
      </c>
      <c r="B197" s="7" t="s">
        <v>16</v>
      </c>
      <c r="C197" s="8">
        <v>1.39960734049479</v>
      </c>
      <c r="D197" s="8">
        <v>0.30655982126535603</v>
      </c>
      <c r="F197" s="2"/>
      <c r="H197" s="2"/>
      <c r="I197" s="2"/>
      <c r="K197" s="2"/>
      <c r="L197" s="2"/>
    </row>
    <row r="198" spans="1:12" x14ac:dyDescent="0.25">
      <c r="A198" s="6" t="s">
        <v>622</v>
      </c>
      <c r="B198" s="7" t="s">
        <v>213</v>
      </c>
      <c r="C198" s="8">
        <v>1.3868668874104799</v>
      </c>
      <c r="D198" s="8">
        <v>0.19777887044771</v>
      </c>
      <c r="J198" s="2"/>
      <c r="K198" s="2"/>
    </row>
    <row r="199" spans="1:12" x14ac:dyDescent="0.25">
      <c r="A199" s="6" t="s">
        <v>687</v>
      </c>
      <c r="B199" s="7" t="s">
        <v>273</v>
      </c>
      <c r="C199" s="8">
        <v>1.3770929972330701</v>
      </c>
      <c r="D199" s="8">
        <v>1.5202420791617901</v>
      </c>
      <c r="H199" s="2"/>
      <c r="I199" s="2"/>
    </row>
    <row r="200" spans="1:12" x14ac:dyDescent="0.25">
      <c r="A200" s="6" t="s">
        <v>639</v>
      </c>
      <c r="B200" s="7" t="s">
        <v>229</v>
      </c>
      <c r="C200" s="8">
        <v>1.37016105651855</v>
      </c>
      <c r="D200" s="8">
        <v>0.98495297758638301</v>
      </c>
      <c r="F200" s="2"/>
      <c r="K200" s="2"/>
      <c r="L200" s="2"/>
    </row>
    <row r="201" spans="1:12" x14ac:dyDescent="0.25">
      <c r="A201" s="6" t="s">
        <v>647</v>
      </c>
      <c r="B201" s="7" t="s">
        <v>234</v>
      </c>
      <c r="C201" s="8">
        <v>1.3660710652669199</v>
      </c>
      <c r="D201" s="8">
        <v>1.4452884875713901</v>
      </c>
      <c r="E201" s="2"/>
      <c r="F201" s="2"/>
      <c r="G201" s="2"/>
      <c r="H201" s="2"/>
      <c r="I201" s="2"/>
      <c r="L201" s="2"/>
    </row>
    <row r="202" spans="1:12" x14ac:dyDescent="0.25">
      <c r="A202" s="6" t="s">
        <v>677</v>
      </c>
      <c r="B202" s="7" t="s">
        <v>267</v>
      </c>
      <c r="C202" s="8">
        <v>1.3652432759602799</v>
      </c>
      <c r="D202" s="8">
        <v>0.76011068099452295</v>
      </c>
      <c r="G202" s="2"/>
    </row>
    <row r="203" spans="1:12" x14ac:dyDescent="0.25">
      <c r="A203" s="6" t="s">
        <v>1024</v>
      </c>
      <c r="B203" s="7" t="s">
        <v>23</v>
      </c>
      <c r="C203" s="8">
        <v>1.3640645345052</v>
      </c>
      <c r="D203" s="8">
        <v>0.26402490583577498</v>
      </c>
      <c r="E203" s="2"/>
      <c r="I203" s="2"/>
      <c r="J203" s="2"/>
      <c r="L203" s="2"/>
    </row>
    <row r="204" spans="1:12" x14ac:dyDescent="0.25">
      <c r="A204" s="6" t="s">
        <v>620</v>
      </c>
      <c r="B204" s="7" t="s">
        <v>210</v>
      </c>
      <c r="C204" s="8">
        <v>1.355318069458</v>
      </c>
      <c r="D204" s="8">
        <v>0.31021254671049397</v>
      </c>
      <c r="E204" s="2"/>
      <c r="F204" s="2"/>
      <c r="H204" s="2"/>
      <c r="J204" s="2"/>
      <c r="K204" s="2"/>
      <c r="L204" s="2"/>
    </row>
    <row r="205" spans="1:12" x14ac:dyDescent="0.25">
      <c r="A205" s="6" t="s">
        <v>559</v>
      </c>
      <c r="B205" s="7" t="s">
        <v>128</v>
      </c>
      <c r="C205" s="8">
        <v>1.3470236460367799</v>
      </c>
      <c r="D205" s="8">
        <v>1.0086123067757999</v>
      </c>
      <c r="I205" s="2"/>
      <c r="J205" s="2"/>
      <c r="K205" s="2"/>
    </row>
    <row r="206" spans="1:12" ht="30" x14ac:dyDescent="0.25">
      <c r="A206" s="6" t="s">
        <v>962</v>
      </c>
      <c r="B206" s="7" t="s">
        <v>142</v>
      </c>
      <c r="C206" s="8">
        <v>1.3397553761800101</v>
      </c>
      <c r="D206" s="8">
        <v>0.47254476742963802</v>
      </c>
      <c r="E206" s="2"/>
      <c r="H206" s="2"/>
      <c r="I206" s="2"/>
      <c r="J206" s="2"/>
      <c r="K206" s="2"/>
      <c r="L206" s="2"/>
    </row>
    <row r="207" spans="1:12" x14ac:dyDescent="0.25">
      <c r="A207" s="6" t="s">
        <v>758</v>
      </c>
      <c r="B207" s="7" t="s">
        <v>348</v>
      </c>
      <c r="C207" s="8">
        <v>1.3373648325602201</v>
      </c>
      <c r="D207" s="8">
        <v>0.53731953882568795</v>
      </c>
      <c r="E207" s="2"/>
      <c r="H207" s="2"/>
      <c r="I207" s="2"/>
      <c r="J207" s="2"/>
      <c r="L207" s="2"/>
    </row>
    <row r="208" spans="1:12" x14ac:dyDescent="0.25">
      <c r="A208" s="6" t="s">
        <v>603</v>
      </c>
      <c r="B208" s="7" t="s">
        <v>191</v>
      </c>
      <c r="C208" s="8">
        <v>1.3296019236246699</v>
      </c>
      <c r="D208" s="8">
        <v>0.71031370545711103</v>
      </c>
      <c r="I208" s="2"/>
      <c r="J208" s="2"/>
      <c r="K208" s="2"/>
    </row>
    <row r="209" spans="1:12" ht="30" x14ac:dyDescent="0.25">
      <c r="A209" s="6" t="s">
        <v>936</v>
      </c>
      <c r="B209" s="7" t="s">
        <v>175</v>
      </c>
      <c r="C209" s="8">
        <v>1.3245646158854101</v>
      </c>
      <c r="D209" s="8">
        <v>0.33991464435763002</v>
      </c>
      <c r="H209" s="2"/>
      <c r="I209" s="2"/>
      <c r="J209" s="2"/>
      <c r="L209" s="2"/>
    </row>
    <row r="210" spans="1:12" x14ac:dyDescent="0.25">
      <c r="A210" s="6" t="s">
        <v>720</v>
      </c>
      <c r="B210" s="7" t="s">
        <v>79</v>
      </c>
      <c r="C210" s="8">
        <v>1.3219216664632101</v>
      </c>
      <c r="D210" s="8">
        <v>0.51658586572978105</v>
      </c>
      <c r="F210" s="2"/>
      <c r="G210" s="2"/>
      <c r="K210" s="2"/>
      <c r="L210" s="2"/>
    </row>
    <row r="211" spans="1:12" x14ac:dyDescent="0.25">
      <c r="A211" s="6" t="s">
        <v>1039</v>
      </c>
      <c r="B211" s="7" t="s">
        <v>37</v>
      </c>
      <c r="C211" s="8">
        <v>1.3171291351318299</v>
      </c>
      <c r="D211" s="8">
        <v>0.71086169317824699</v>
      </c>
      <c r="E211" s="2"/>
      <c r="F211" s="2"/>
      <c r="J211" s="2"/>
      <c r="K211" s="2"/>
    </row>
    <row r="212" spans="1:12" ht="30" x14ac:dyDescent="0.25">
      <c r="A212" s="6" t="s">
        <v>937</v>
      </c>
      <c r="B212" s="7" t="s">
        <v>176</v>
      </c>
      <c r="C212" s="8">
        <v>1.3069794972737601</v>
      </c>
      <c r="D212" s="8">
        <v>0.52329966593617405</v>
      </c>
      <c r="E212" s="2"/>
      <c r="F212" s="2"/>
      <c r="G212" s="2"/>
      <c r="H212" s="2"/>
      <c r="I212" s="2"/>
    </row>
    <row r="213" spans="1:12" x14ac:dyDescent="0.25">
      <c r="A213" s="6" t="s">
        <v>577</v>
      </c>
      <c r="B213" s="7" t="s">
        <v>158</v>
      </c>
      <c r="C213" s="8">
        <v>1.3051865895589101</v>
      </c>
      <c r="D213" s="8">
        <v>0.61029088377076202</v>
      </c>
      <c r="F213" s="2"/>
      <c r="G213" s="2"/>
      <c r="J213" s="2"/>
      <c r="K213" s="2"/>
    </row>
    <row r="214" spans="1:12" ht="30" x14ac:dyDescent="0.25">
      <c r="A214" s="6" t="s">
        <v>914</v>
      </c>
      <c r="B214" s="7" t="s">
        <v>90</v>
      </c>
      <c r="C214" s="8">
        <v>1.3051478068033799</v>
      </c>
      <c r="D214" s="8">
        <v>0.40627616212134099</v>
      </c>
      <c r="E214" s="2"/>
      <c r="F214" s="2"/>
      <c r="H214" s="2"/>
      <c r="I214" s="2"/>
      <c r="J214" s="2"/>
      <c r="L214" s="2"/>
    </row>
    <row r="215" spans="1:12" ht="30" x14ac:dyDescent="0.25">
      <c r="A215" s="6" t="s">
        <v>1002</v>
      </c>
      <c r="B215" s="7" t="s">
        <v>497</v>
      </c>
      <c r="C215" s="8">
        <v>1.2955214182535699</v>
      </c>
      <c r="D215" s="8">
        <v>0.76745123567878903</v>
      </c>
      <c r="J215" s="2"/>
      <c r="L215" s="2"/>
    </row>
    <row r="216" spans="1:12" ht="30" x14ac:dyDescent="0.25">
      <c r="A216" s="6" t="s">
        <v>1001</v>
      </c>
      <c r="B216" s="7" t="s">
        <v>495</v>
      </c>
      <c r="C216" s="8">
        <v>1.2839832305908201</v>
      </c>
      <c r="D216" s="8">
        <v>0.25672989243113797</v>
      </c>
      <c r="E216" s="2"/>
      <c r="F216" s="2"/>
      <c r="G216" s="2"/>
      <c r="L216" s="2"/>
    </row>
    <row r="217" spans="1:12" ht="165" x14ac:dyDescent="0.25">
      <c r="A217" s="6" t="s">
        <v>966</v>
      </c>
      <c r="B217" s="7" t="s">
        <v>347</v>
      </c>
      <c r="C217" s="8">
        <v>1.2837003072102799</v>
      </c>
      <c r="D217" s="8">
        <v>0.16348311159225301</v>
      </c>
      <c r="E217" s="2"/>
      <c r="G217" s="2"/>
      <c r="I217" s="2"/>
      <c r="J217" s="2"/>
      <c r="K217" s="2"/>
      <c r="L217" s="2"/>
    </row>
    <row r="218" spans="1:12" ht="30" x14ac:dyDescent="0.25">
      <c r="A218" s="6" t="s">
        <v>1015</v>
      </c>
      <c r="B218" s="7" t="s">
        <v>15</v>
      </c>
      <c r="C218" s="8">
        <v>1.2784201304117799</v>
      </c>
      <c r="D218" s="8">
        <v>0.124183632904856</v>
      </c>
      <c r="E218" s="2"/>
      <c r="G218" s="2"/>
      <c r="K218" s="2"/>
      <c r="L218" s="2"/>
    </row>
    <row r="219" spans="1:12" x14ac:dyDescent="0.25">
      <c r="A219" s="6" t="s">
        <v>765</v>
      </c>
      <c r="B219" s="7" t="s">
        <v>356</v>
      </c>
      <c r="C219" s="8">
        <v>1.2745132446289</v>
      </c>
      <c r="D219" s="8">
        <v>0.20824692415649301</v>
      </c>
      <c r="G219" s="2"/>
      <c r="H219" s="2"/>
      <c r="I219" s="2"/>
      <c r="L219" s="2"/>
    </row>
    <row r="220" spans="1:12" x14ac:dyDescent="0.25">
      <c r="A220" s="6" t="s">
        <v>791</v>
      </c>
      <c r="B220" s="7" t="s">
        <v>382</v>
      </c>
      <c r="C220" s="8">
        <v>1.2736466725667299</v>
      </c>
      <c r="D220" s="8">
        <v>0.51146253947797704</v>
      </c>
      <c r="F220" s="2"/>
      <c r="I220" s="2"/>
      <c r="J220" s="2"/>
      <c r="L220" s="2"/>
    </row>
    <row r="221" spans="1:12" x14ac:dyDescent="0.25">
      <c r="A221" s="6" t="s">
        <v>689</v>
      </c>
      <c r="B221" s="7" t="s">
        <v>278</v>
      </c>
      <c r="C221" s="8">
        <v>1.25231107076009</v>
      </c>
      <c r="D221" s="8">
        <v>1.3544613014371401</v>
      </c>
      <c r="H221" s="2"/>
      <c r="I221" s="2"/>
      <c r="J221" s="2"/>
      <c r="L221" s="2"/>
    </row>
    <row r="222" spans="1:12" x14ac:dyDescent="0.25">
      <c r="A222" s="6" t="s">
        <v>874</v>
      </c>
      <c r="B222" s="7" t="s">
        <v>470</v>
      </c>
      <c r="C222" s="8">
        <v>1.24667421976725</v>
      </c>
      <c r="D222" s="8">
        <v>0.37891433600767799</v>
      </c>
      <c r="E222" s="2"/>
      <c r="F222" s="2"/>
      <c r="G222" s="2"/>
      <c r="H222" s="2"/>
      <c r="K222" s="2"/>
    </row>
    <row r="223" spans="1:12" x14ac:dyDescent="0.25">
      <c r="A223" s="6" t="s">
        <v>614</v>
      </c>
      <c r="B223" s="7" t="s">
        <v>203</v>
      </c>
      <c r="C223" s="8">
        <v>1.2425715128580701</v>
      </c>
      <c r="D223" s="8">
        <v>0.26315602277901901</v>
      </c>
      <c r="F223" s="2"/>
      <c r="G223" s="2"/>
    </row>
    <row r="224" spans="1:12" ht="30" x14ac:dyDescent="0.25">
      <c r="A224" s="6" t="s">
        <v>910</v>
      </c>
      <c r="B224" s="7" t="s">
        <v>70</v>
      </c>
      <c r="C224" s="8">
        <v>1.23996035257975</v>
      </c>
      <c r="D224" s="8">
        <v>0.43741783599691197</v>
      </c>
      <c r="G224" s="2"/>
      <c r="J224" s="2"/>
      <c r="K224" s="2"/>
    </row>
    <row r="225" spans="1:12" x14ac:dyDescent="0.25">
      <c r="A225" s="6" t="s">
        <v>882</v>
      </c>
      <c r="B225" s="7" t="s">
        <v>479</v>
      </c>
      <c r="C225" s="8">
        <v>1.23818778991699</v>
      </c>
      <c r="D225" s="8">
        <v>0.91305696742143505</v>
      </c>
      <c r="E225" s="2"/>
      <c r="F225" s="2"/>
      <c r="I225" s="2"/>
      <c r="K225" s="2"/>
      <c r="L225" s="2"/>
    </row>
    <row r="226" spans="1:12" ht="60" x14ac:dyDescent="0.25">
      <c r="A226" s="6" t="s">
        <v>1075</v>
      </c>
      <c r="B226" s="7" t="s">
        <v>388</v>
      </c>
      <c r="C226" s="8">
        <v>1.23803456624349</v>
      </c>
      <c r="D226" s="8">
        <v>0.32398476799445303</v>
      </c>
      <c r="F226" s="2"/>
      <c r="G226" s="2"/>
      <c r="H226" s="2"/>
      <c r="I226" s="2"/>
      <c r="K226" s="2"/>
      <c r="L226" s="2"/>
    </row>
    <row r="227" spans="1:12" x14ac:dyDescent="0.25">
      <c r="A227" s="6" t="s">
        <v>776</v>
      </c>
      <c r="B227" s="7" t="s">
        <v>367</v>
      </c>
      <c r="C227" s="8">
        <v>1.2304128011067601</v>
      </c>
      <c r="D227" s="8">
        <v>0.33970980239042198</v>
      </c>
      <c r="J227" s="2"/>
    </row>
    <row r="228" spans="1:12" x14ac:dyDescent="0.25">
      <c r="A228" s="6" t="s">
        <v>731</v>
      </c>
      <c r="B228" s="7" t="s">
        <v>16</v>
      </c>
      <c r="C228" s="8">
        <v>1.22931480407714</v>
      </c>
      <c r="D228" s="8">
        <v>0.50921466387956604</v>
      </c>
      <c r="E228" s="2"/>
      <c r="F228" s="2"/>
      <c r="H228" s="2"/>
      <c r="I228" s="2"/>
      <c r="L228" s="2"/>
    </row>
    <row r="229" spans="1:12" x14ac:dyDescent="0.25">
      <c r="A229" s="6" t="s">
        <v>863</v>
      </c>
      <c r="B229" s="7" t="s">
        <v>458</v>
      </c>
      <c r="C229" s="8">
        <v>1.20944595336914</v>
      </c>
      <c r="D229" s="8">
        <v>0.76336313928326904</v>
      </c>
      <c r="I229" s="2"/>
      <c r="L229" s="2"/>
    </row>
    <row r="230" spans="1:12" ht="45" x14ac:dyDescent="0.25">
      <c r="A230" s="6" t="s">
        <v>1055</v>
      </c>
      <c r="B230" s="7" t="s">
        <v>49</v>
      </c>
      <c r="C230" s="8">
        <v>1.2088088989257799</v>
      </c>
      <c r="D230" s="8">
        <v>0.84923965297109405</v>
      </c>
      <c r="H230" s="2"/>
      <c r="J230" s="2"/>
      <c r="L230" s="2"/>
    </row>
    <row r="231" spans="1:12" x14ac:dyDescent="0.25">
      <c r="A231" s="6" t="s">
        <v>886</v>
      </c>
      <c r="B231" s="7" t="s">
        <v>486</v>
      </c>
      <c r="C231" s="8">
        <v>1.20599365234375</v>
      </c>
      <c r="D231" s="8">
        <v>0.63744067030894902</v>
      </c>
      <c r="E231" s="2"/>
      <c r="H231" s="2"/>
      <c r="I231" s="2"/>
      <c r="J231" s="2"/>
      <c r="L231" s="2"/>
    </row>
    <row r="232" spans="1:12" x14ac:dyDescent="0.25">
      <c r="A232" s="6" t="s">
        <v>600</v>
      </c>
      <c r="B232" s="7" t="s">
        <v>188</v>
      </c>
      <c r="C232" s="8">
        <v>1.2040131886800101</v>
      </c>
      <c r="D232" s="8">
        <v>0.25668335573047801</v>
      </c>
      <c r="F232" s="2"/>
      <c r="H232" s="2"/>
      <c r="I232" s="2"/>
      <c r="J232" s="2"/>
      <c r="K232" s="2"/>
      <c r="L232" s="2"/>
    </row>
    <row r="233" spans="1:12" x14ac:dyDescent="0.25">
      <c r="A233" s="6" t="s">
        <v>527</v>
      </c>
      <c r="B233" s="7" t="s">
        <v>85</v>
      </c>
      <c r="C233" s="8">
        <v>1.1987355550130101</v>
      </c>
      <c r="D233" s="8">
        <v>0.45711395533270899</v>
      </c>
      <c r="F233" s="2"/>
      <c r="G233" s="2"/>
      <c r="J233" s="2"/>
      <c r="K233" s="2"/>
    </row>
    <row r="234" spans="1:12" x14ac:dyDescent="0.25">
      <c r="A234" s="6" t="s">
        <v>632</v>
      </c>
      <c r="B234" s="7" t="s">
        <v>224</v>
      </c>
      <c r="C234" s="8">
        <v>1.19374402364094</v>
      </c>
      <c r="D234" s="8">
        <v>0.598088042610044</v>
      </c>
      <c r="H234" s="2"/>
      <c r="I234" s="2"/>
      <c r="K234" s="2"/>
      <c r="L234" s="2"/>
    </row>
    <row r="235" spans="1:12" ht="30" x14ac:dyDescent="0.25">
      <c r="A235" s="6" t="s">
        <v>938</v>
      </c>
      <c r="B235" s="7" t="s">
        <v>178</v>
      </c>
      <c r="C235" s="8">
        <v>1.1869373321533201</v>
      </c>
      <c r="D235" s="8">
        <v>0.42140973800127501</v>
      </c>
      <c r="I235" s="2"/>
      <c r="J235" s="2"/>
      <c r="K235" s="2"/>
      <c r="L235" s="2"/>
    </row>
    <row r="236" spans="1:12" x14ac:dyDescent="0.25">
      <c r="A236" s="6" t="s">
        <v>858</v>
      </c>
      <c r="B236" s="7" t="s">
        <v>453</v>
      </c>
      <c r="C236" s="8">
        <v>1.1863756179809499</v>
      </c>
      <c r="D236" s="8">
        <v>0.35510219869913101</v>
      </c>
      <c r="J236" s="2"/>
      <c r="K236" s="2"/>
    </row>
    <row r="237" spans="1:12" x14ac:dyDescent="0.25">
      <c r="A237" s="6" t="s">
        <v>806</v>
      </c>
      <c r="B237" s="7" t="s">
        <v>402</v>
      </c>
      <c r="C237" s="8">
        <v>1.1861750284830701</v>
      </c>
      <c r="D237" s="8">
        <v>0.38452487322726697</v>
      </c>
      <c r="F237" s="2"/>
      <c r="G237" s="2"/>
      <c r="H237" s="2"/>
      <c r="I237" s="2"/>
      <c r="J237" s="2"/>
      <c r="K237" s="2"/>
    </row>
    <row r="238" spans="1:12" x14ac:dyDescent="0.25">
      <c r="A238" s="6" t="s">
        <v>565</v>
      </c>
      <c r="B238" s="7" t="s">
        <v>140</v>
      </c>
      <c r="C238" s="8">
        <v>1.17909558614094</v>
      </c>
      <c r="D238" s="8">
        <v>1.2277994458395201</v>
      </c>
      <c r="F238" s="2"/>
      <c r="G238" s="2"/>
      <c r="H238" s="2"/>
      <c r="I238" s="2"/>
      <c r="J238" s="2"/>
      <c r="L238" s="2"/>
    </row>
    <row r="239" spans="1:12" ht="30" x14ac:dyDescent="0.25">
      <c r="A239" s="6" t="s">
        <v>983</v>
      </c>
      <c r="B239" s="7" t="s">
        <v>420</v>
      </c>
      <c r="C239" s="8">
        <v>1.1786944071451799</v>
      </c>
      <c r="D239" s="8">
        <v>0.24631710244763</v>
      </c>
      <c r="E239" s="2"/>
      <c r="G239" s="2"/>
      <c r="I239" s="2"/>
      <c r="J239" s="2"/>
    </row>
    <row r="240" spans="1:12" ht="30" x14ac:dyDescent="0.25">
      <c r="A240" s="6" t="s">
        <v>933</v>
      </c>
      <c r="B240" s="7" t="s">
        <v>149</v>
      </c>
      <c r="C240" s="8">
        <v>1.17386372884114</v>
      </c>
      <c r="D240" s="8">
        <v>0.20745211664737001</v>
      </c>
      <c r="E240" s="2"/>
      <c r="H240" s="2"/>
      <c r="I240" s="2"/>
      <c r="J240" s="2"/>
      <c r="L240" s="2"/>
    </row>
    <row r="241" spans="1:12" ht="30" x14ac:dyDescent="0.25">
      <c r="A241" s="6" t="s">
        <v>940</v>
      </c>
      <c r="B241" s="7" t="s">
        <v>187</v>
      </c>
      <c r="C241" s="8">
        <v>1.1727701822916601</v>
      </c>
      <c r="D241" s="8">
        <v>0.42637981390987401</v>
      </c>
      <c r="H241" s="2"/>
      <c r="I241" s="2"/>
      <c r="J241" s="2"/>
      <c r="K241" s="2"/>
    </row>
    <row r="242" spans="1:12" x14ac:dyDescent="0.25">
      <c r="A242" s="6" t="s">
        <v>588</v>
      </c>
      <c r="B242" s="7" t="s">
        <v>170</v>
      </c>
      <c r="C242" s="8">
        <v>1.1716334025065001</v>
      </c>
      <c r="D242" s="8">
        <v>0.42590963243573399</v>
      </c>
      <c r="F242" s="2"/>
      <c r="G242" s="2"/>
      <c r="I242" s="2"/>
      <c r="J242" s="2"/>
      <c r="K242" s="2"/>
    </row>
    <row r="243" spans="1:12" x14ac:dyDescent="0.25">
      <c r="A243" s="6" t="s">
        <v>626</v>
      </c>
      <c r="B243" s="7" t="s">
        <v>218</v>
      </c>
      <c r="C243" s="8">
        <v>1.1626440684000601</v>
      </c>
      <c r="D243" s="8">
        <v>0.25226922665524099</v>
      </c>
      <c r="E243" s="2"/>
      <c r="F243" s="2"/>
      <c r="G243" s="2"/>
      <c r="H243" s="2"/>
      <c r="L243" s="2"/>
    </row>
    <row r="244" spans="1:12" x14ac:dyDescent="0.25">
      <c r="A244" s="6" t="s">
        <v>532</v>
      </c>
      <c r="B244" s="7" t="s">
        <v>92</v>
      </c>
      <c r="C244" s="8">
        <v>1.1608454386393201</v>
      </c>
      <c r="D244" s="8">
        <v>0.36114663908169897</v>
      </c>
      <c r="F244" s="2"/>
      <c r="G244" s="2"/>
      <c r="I244" s="2"/>
      <c r="J244" s="2"/>
      <c r="K244" s="2"/>
    </row>
    <row r="245" spans="1:12" x14ac:dyDescent="0.25">
      <c r="A245" s="6" t="s">
        <v>796</v>
      </c>
      <c r="B245" s="7" t="s">
        <v>16</v>
      </c>
      <c r="C245" s="8">
        <v>1.1603914896647101</v>
      </c>
      <c r="D245" s="8">
        <v>0.63286688076845499</v>
      </c>
      <c r="E245" s="2"/>
      <c r="F245" s="2"/>
      <c r="G245" s="2"/>
      <c r="H245" s="2"/>
      <c r="I245" s="2"/>
      <c r="L245" s="2"/>
    </row>
    <row r="246" spans="1:12" x14ac:dyDescent="0.25">
      <c r="A246" s="6" t="s">
        <v>711</v>
      </c>
      <c r="B246" s="7" t="s">
        <v>297</v>
      </c>
      <c r="C246" s="8">
        <v>1.16001001993815</v>
      </c>
      <c r="D246" s="8">
        <v>1.14177850571476</v>
      </c>
      <c r="E246" s="2"/>
      <c r="G246" s="2"/>
      <c r="H246" s="2"/>
      <c r="J246" s="2"/>
    </row>
    <row r="247" spans="1:12" ht="45" x14ac:dyDescent="0.25">
      <c r="A247" s="6" t="s">
        <v>903</v>
      </c>
      <c r="B247" s="7" t="s">
        <v>56</v>
      </c>
      <c r="C247" s="8">
        <v>1.15962282816569</v>
      </c>
      <c r="D247" s="8">
        <v>1.3797308299284501</v>
      </c>
      <c r="F247" s="2"/>
      <c r="G247" s="2"/>
      <c r="H247" s="2"/>
      <c r="I247" s="2"/>
      <c r="K247" s="2"/>
      <c r="L247" s="2"/>
    </row>
    <row r="248" spans="1:12" x14ac:dyDescent="0.25">
      <c r="A248" s="6" t="s">
        <v>586</v>
      </c>
      <c r="B248" s="7" t="s">
        <v>168</v>
      </c>
      <c r="C248" s="8">
        <v>1.15476099650065</v>
      </c>
      <c r="D248" s="8">
        <v>0.489755404736401</v>
      </c>
      <c r="J248" s="2"/>
      <c r="K248" s="2"/>
    </row>
    <row r="249" spans="1:12" x14ac:dyDescent="0.25">
      <c r="A249" s="6" t="s">
        <v>804</v>
      </c>
      <c r="B249" s="7" t="s">
        <v>399</v>
      </c>
      <c r="C249" s="8">
        <v>1.1475003560384101</v>
      </c>
      <c r="D249" s="8">
        <v>0.38813372088298498</v>
      </c>
      <c r="G249" s="2"/>
      <c r="K249" s="2"/>
    </row>
    <row r="250" spans="1:12" ht="30" x14ac:dyDescent="0.25">
      <c r="A250" s="6" t="s">
        <v>922</v>
      </c>
      <c r="B250" s="7" t="s">
        <v>120</v>
      </c>
      <c r="C250" s="8">
        <v>1.1466623942057299</v>
      </c>
      <c r="D250" s="8">
        <v>0.289953952142048</v>
      </c>
      <c r="H250" s="2"/>
      <c r="J250" s="2"/>
      <c r="L250" s="2"/>
    </row>
    <row r="251" spans="1:12" ht="30" x14ac:dyDescent="0.25">
      <c r="A251" s="6" t="s">
        <v>920</v>
      </c>
      <c r="B251" s="7" t="s">
        <v>105</v>
      </c>
      <c r="C251" s="8">
        <v>1.14549954732259</v>
      </c>
      <c r="D251" s="8">
        <v>0.42502147887243802</v>
      </c>
      <c r="G251" s="2"/>
      <c r="I251" s="2"/>
      <c r="J251" s="2"/>
    </row>
    <row r="252" spans="1:12" x14ac:dyDescent="0.25">
      <c r="A252" s="6" t="s">
        <v>741</v>
      </c>
      <c r="B252" s="7" t="s">
        <v>16</v>
      </c>
      <c r="C252" s="8">
        <v>1.1451555887858</v>
      </c>
      <c r="D252" s="8">
        <v>0.58585230711765401</v>
      </c>
      <c r="F252" s="2"/>
      <c r="K252" s="2"/>
    </row>
    <row r="253" spans="1:12" x14ac:dyDescent="0.25">
      <c r="A253" s="6" t="s">
        <v>554</v>
      </c>
      <c r="B253" s="7" t="s">
        <v>16</v>
      </c>
      <c r="C253" s="8">
        <v>1.1400655110677</v>
      </c>
      <c r="D253" s="8">
        <v>0.72385224246685198</v>
      </c>
      <c r="E253" s="2"/>
      <c r="F253" s="2"/>
      <c r="L253" s="2"/>
    </row>
    <row r="254" spans="1:12" x14ac:dyDescent="0.25">
      <c r="A254" s="6" t="s">
        <v>1061</v>
      </c>
      <c r="B254" s="7" t="s">
        <v>119</v>
      </c>
      <c r="C254" s="8">
        <v>1.1397431691487601</v>
      </c>
      <c r="D254" s="8">
        <v>0.47034243465444397</v>
      </c>
      <c r="E254" s="2"/>
      <c r="G254" s="2"/>
      <c r="I254" s="2"/>
      <c r="K254" s="2"/>
    </row>
    <row r="255" spans="1:12" ht="30" x14ac:dyDescent="0.25">
      <c r="A255" s="6" t="s">
        <v>921</v>
      </c>
      <c r="B255" s="7" t="s">
        <v>112</v>
      </c>
      <c r="C255" s="8">
        <v>1.12209447224935</v>
      </c>
      <c r="D255" s="8">
        <v>0.24697032955543899</v>
      </c>
      <c r="E255" s="2"/>
      <c r="F255" s="2"/>
      <c r="J255" s="2"/>
      <c r="K255" s="2"/>
    </row>
    <row r="256" spans="1:12" x14ac:dyDescent="0.25">
      <c r="A256" s="6" t="s">
        <v>642</v>
      </c>
      <c r="B256" s="7" t="s">
        <v>230</v>
      </c>
      <c r="C256" s="8">
        <v>1.11946169535319</v>
      </c>
      <c r="D256" s="8">
        <v>0.46032331242360103</v>
      </c>
      <c r="E256" s="2"/>
      <c r="F256" s="2"/>
      <c r="I256" s="2"/>
      <c r="L256" s="2"/>
    </row>
    <row r="257" spans="1:12" x14ac:dyDescent="0.25">
      <c r="A257" s="6" t="s">
        <v>865</v>
      </c>
      <c r="B257" s="7" t="s">
        <v>460</v>
      </c>
      <c r="C257" s="8">
        <v>1.11743609110514</v>
      </c>
      <c r="D257" s="8">
        <v>0.51959081185145894</v>
      </c>
      <c r="E257" s="2"/>
      <c r="H257" s="2"/>
      <c r="J257" s="2"/>
    </row>
    <row r="258" spans="1:12" x14ac:dyDescent="0.25">
      <c r="A258" s="6" t="s">
        <v>1032</v>
      </c>
      <c r="B258" s="7" t="s">
        <v>31</v>
      </c>
      <c r="C258" s="8">
        <v>1.1171970367431601</v>
      </c>
      <c r="D258" s="8">
        <v>0.30109768876510901</v>
      </c>
      <c r="E258" s="2"/>
      <c r="F258" s="2"/>
      <c r="H258" s="2"/>
      <c r="K258" s="2"/>
    </row>
    <row r="259" spans="1:12" x14ac:dyDescent="0.25">
      <c r="A259" s="6" t="s">
        <v>607</v>
      </c>
      <c r="B259" s="7" t="s">
        <v>196</v>
      </c>
      <c r="C259" s="8">
        <v>1.1113376617431601</v>
      </c>
      <c r="D259" s="8">
        <v>0.66282015350818402</v>
      </c>
      <c r="E259" s="2"/>
      <c r="H259" s="2"/>
      <c r="J259" s="2"/>
      <c r="K259" s="2"/>
      <c r="L259" s="2"/>
    </row>
    <row r="260" spans="1:12" x14ac:dyDescent="0.25">
      <c r="A260" s="6" t="s">
        <v>517</v>
      </c>
      <c r="B260" s="7" t="s">
        <v>73</v>
      </c>
      <c r="C260" s="8">
        <v>1.1091569264729799</v>
      </c>
      <c r="D260" s="8">
        <v>0.202292891511481</v>
      </c>
      <c r="E260" s="2"/>
      <c r="F260" s="2"/>
      <c r="G260" s="2"/>
    </row>
    <row r="261" spans="1:12" x14ac:dyDescent="0.25">
      <c r="A261" s="6" t="s">
        <v>754</v>
      </c>
      <c r="B261" s="7" t="s">
        <v>344</v>
      </c>
      <c r="C261" s="8">
        <v>1.1065654754638601</v>
      </c>
      <c r="D261" s="8">
        <v>1.3666766166804201</v>
      </c>
      <c r="G261" s="2"/>
      <c r="H261" s="2"/>
      <c r="I261" s="2"/>
      <c r="J261" s="2"/>
      <c r="K261" s="2"/>
      <c r="L261" s="2"/>
    </row>
    <row r="262" spans="1:12" x14ac:dyDescent="0.25">
      <c r="A262" s="6" t="s">
        <v>605</v>
      </c>
      <c r="B262" s="7" t="s">
        <v>193</v>
      </c>
      <c r="C262" s="8">
        <v>1.10060310363769</v>
      </c>
      <c r="D262" s="8">
        <v>0.21543603863668001</v>
      </c>
      <c r="E262" s="2"/>
      <c r="F262" s="2"/>
      <c r="J262" s="2"/>
      <c r="K262" s="2"/>
    </row>
    <row r="263" spans="1:12" x14ac:dyDescent="0.25">
      <c r="A263" s="6" t="s">
        <v>826</v>
      </c>
      <c r="B263" s="7" t="s">
        <v>422</v>
      </c>
      <c r="C263" s="8">
        <v>1.1003570556640601</v>
      </c>
      <c r="D263" s="8">
        <v>0.57947847761599802</v>
      </c>
      <c r="G263" s="2"/>
      <c r="K263" s="2"/>
    </row>
    <row r="264" spans="1:12" x14ac:dyDescent="0.25">
      <c r="A264" s="6" t="s">
        <v>818</v>
      </c>
      <c r="B264" s="7" t="s">
        <v>414</v>
      </c>
      <c r="C264" s="8">
        <v>1.09730021158854</v>
      </c>
      <c r="D264" s="8">
        <v>0.33074017501005298</v>
      </c>
      <c r="F264" s="2"/>
      <c r="G264" s="2"/>
      <c r="J264" s="2"/>
    </row>
    <row r="265" spans="1:12" ht="60" x14ac:dyDescent="0.25">
      <c r="A265" s="6" t="s">
        <v>1026</v>
      </c>
      <c r="B265" s="7" t="s">
        <v>25</v>
      </c>
      <c r="C265" s="8">
        <v>1.0793164571126199</v>
      </c>
      <c r="D265" s="8">
        <v>0.23490704380942901</v>
      </c>
      <c r="E265" s="2"/>
      <c r="H265" s="2"/>
      <c r="I265" s="2"/>
      <c r="J265" s="2"/>
      <c r="L265" s="2"/>
    </row>
    <row r="266" spans="1:12" x14ac:dyDescent="0.25">
      <c r="A266" s="6" t="s">
        <v>566</v>
      </c>
      <c r="B266" s="7" t="s">
        <v>141</v>
      </c>
      <c r="C266" s="8">
        <v>1.07535870869954</v>
      </c>
      <c r="D266" s="8">
        <v>0.29908886639529703</v>
      </c>
      <c r="E266" s="2"/>
      <c r="F266" s="2"/>
      <c r="H266" s="2"/>
      <c r="I266" s="2"/>
    </row>
    <row r="267" spans="1:12" x14ac:dyDescent="0.25">
      <c r="A267" s="6" t="s">
        <v>679</v>
      </c>
      <c r="B267" s="7" t="s">
        <v>269</v>
      </c>
      <c r="C267" s="8">
        <v>1.0619799296061201</v>
      </c>
      <c r="D267" s="8">
        <v>0.44567209222899701</v>
      </c>
      <c r="J267" s="2"/>
      <c r="K267" s="2"/>
    </row>
    <row r="268" spans="1:12" x14ac:dyDescent="0.25">
      <c r="A268" s="6" t="s">
        <v>743</v>
      </c>
      <c r="B268" s="7" t="s">
        <v>333</v>
      </c>
      <c r="C268" s="8">
        <v>1.0578721364339101</v>
      </c>
      <c r="D268" s="8">
        <v>0.22948776574455301</v>
      </c>
      <c r="E268" s="2"/>
      <c r="F268" s="2"/>
      <c r="G268" s="2"/>
      <c r="J268" s="2"/>
    </row>
    <row r="269" spans="1:12" x14ac:dyDescent="0.25">
      <c r="A269" s="6" t="s">
        <v>842</v>
      </c>
      <c r="B269" s="7" t="s">
        <v>437</v>
      </c>
      <c r="C269" s="8">
        <v>1.05643463134765</v>
      </c>
      <c r="D269" s="8">
        <v>0.34533946310600899</v>
      </c>
      <c r="J269" s="2"/>
      <c r="K269" s="2"/>
    </row>
    <row r="270" spans="1:12" ht="75" x14ac:dyDescent="0.25">
      <c r="A270" s="6" t="s">
        <v>992</v>
      </c>
      <c r="B270" s="7" t="s">
        <v>409</v>
      </c>
      <c r="C270" s="8">
        <v>1.0519250233968001</v>
      </c>
      <c r="D270" s="8">
        <v>0.36277538805959803</v>
      </c>
      <c r="J270" s="2"/>
      <c r="K270" s="2"/>
      <c r="L270" s="2"/>
    </row>
    <row r="271" spans="1:12" x14ac:dyDescent="0.25">
      <c r="A271" s="6" t="s">
        <v>889</v>
      </c>
      <c r="B271" s="7" t="s">
        <v>488</v>
      </c>
      <c r="C271" s="8">
        <v>1.0488471984863199</v>
      </c>
      <c r="D271" s="8">
        <v>0.430005726765747</v>
      </c>
      <c r="J271" s="2"/>
      <c r="K271" s="2"/>
      <c r="L271" s="2"/>
    </row>
    <row r="272" spans="1:12" ht="30" x14ac:dyDescent="0.25">
      <c r="A272" s="6" t="s">
        <v>931</v>
      </c>
      <c r="B272" s="7" t="s">
        <v>139</v>
      </c>
      <c r="C272" s="8">
        <v>1.0484339396158799</v>
      </c>
      <c r="D272" s="8">
        <v>0.44725248786340599</v>
      </c>
      <c r="E272" s="2"/>
      <c r="G272" s="2"/>
      <c r="H272" s="2"/>
      <c r="J272" s="2"/>
      <c r="K272" s="2"/>
    </row>
    <row r="273" spans="1:12" ht="30" x14ac:dyDescent="0.25">
      <c r="A273" s="6" t="s">
        <v>961</v>
      </c>
      <c r="B273" s="7" t="s">
        <v>325</v>
      </c>
      <c r="C273" s="8">
        <v>1.04093933105468</v>
      </c>
      <c r="D273" s="8">
        <v>0.13308478054804701</v>
      </c>
      <c r="G273" s="2"/>
    </row>
    <row r="274" spans="1:12" x14ac:dyDescent="0.25">
      <c r="A274" s="6" t="s">
        <v>1014</v>
      </c>
      <c r="B274" s="7" t="s">
        <v>8</v>
      </c>
      <c r="C274" s="8">
        <v>1.03837585449218</v>
      </c>
      <c r="D274" s="8">
        <v>0.248248211341866</v>
      </c>
      <c r="F274" s="2"/>
      <c r="H274" s="2"/>
      <c r="I274" s="2"/>
      <c r="L274" s="2"/>
    </row>
    <row r="275" spans="1:12" x14ac:dyDescent="0.25">
      <c r="A275" s="6" t="s">
        <v>1007</v>
      </c>
      <c r="B275" s="7" t="s">
        <v>6</v>
      </c>
      <c r="C275" s="8">
        <v>1.03680992126464</v>
      </c>
      <c r="D275" s="8">
        <v>0.54136980940144497</v>
      </c>
      <c r="G275" s="2"/>
    </row>
    <row r="276" spans="1:12" x14ac:dyDescent="0.25">
      <c r="A276" s="6" t="s">
        <v>524</v>
      </c>
      <c r="B276" s="7" t="s">
        <v>81</v>
      </c>
      <c r="C276" s="8">
        <v>1.0318253835042299</v>
      </c>
      <c r="D276" s="8">
        <v>0.390395969410118</v>
      </c>
      <c r="G276" s="2"/>
      <c r="I276" s="2"/>
      <c r="J276" s="2"/>
      <c r="K276" s="2"/>
    </row>
    <row r="277" spans="1:12" x14ac:dyDescent="0.25">
      <c r="A277" s="6" t="s">
        <v>872</v>
      </c>
      <c r="B277" s="7" t="s">
        <v>451</v>
      </c>
      <c r="C277" s="8">
        <v>1.03165181477864</v>
      </c>
      <c r="D277" s="8">
        <v>0.21885854942749899</v>
      </c>
      <c r="J277" s="2"/>
    </row>
    <row r="278" spans="1:12" x14ac:dyDescent="0.25">
      <c r="A278" s="6" t="s">
        <v>838</v>
      </c>
      <c r="B278" s="7" t="s">
        <v>433</v>
      </c>
      <c r="C278" s="8">
        <v>1.02485529581705</v>
      </c>
      <c r="D278" s="8">
        <v>0.19259356000709399</v>
      </c>
      <c r="G278" s="2"/>
      <c r="J278" s="2"/>
      <c r="K278" s="2"/>
      <c r="L278" s="2"/>
    </row>
    <row r="279" spans="1:12" x14ac:dyDescent="0.25">
      <c r="A279" s="6" t="s">
        <v>706</v>
      </c>
      <c r="B279" s="7" t="s">
        <v>292</v>
      </c>
      <c r="C279" s="8">
        <v>1.01961072285969</v>
      </c>
      <c r="D279" s="8">
        <v>0.12029375550926399</v>
      </c>
      <c r="E279" s="2"/>
      <c r="F279" s="2"/>
      <c r="H279" s="2"/>
      <c r="I279" s="2"/>
      <c r="L279" s="2"/>
    </row>
    <row r="280" spans="1:12" x14ac:dyDescent="0.25">
      <c r="A280" s="6" t="s">
        <v>567</v>
      </c>
      <c r="B280" s="7" t="s">
        <v>142</v>
      </c>
      <c r="C280" s="8">
        <v>1.0033575693766199</v>
      </c>
      <c r="D280" s="8">
        <v>0.36327795941556001</v>
      </c>
      <c r="E280" s="2"/>
      <c r="K280" s="2"/>
      <c r="L280" s="2"/>
    </row>
    <row r="281" spans="1:12" ht="30" x14ac:dyDescent="0.25">
      <c r="A281" s="6" t="s">
        <v>963</v>
      </c>
      <c r="B281" s="7" t="s">
        <v>330</v>
      </c>
      <c r="C281" s="8">
        <v>0.99910608927408895</v>
      </c>
      <c r="D281" s="8">
        <v>0.20506028105137999</v>
      </c>
      <c r="F281" s="2"/>
      <c r="G281" s="2"/>
      <c r="K281" s="2"/>
    </row>
    <row r="282" spans="1:12" x14ac:dyDescent="0.25">
      <c r="A282" s="6" t="s">
        <v>525</v>
      </c>
      <c r="B282" s="7" t="s">
        <v>83</v>
      </c>
      <c r="C282" s="8">
        <v>0.99651018778483103</v>
      </c>
      <c r="D282" s="8">
        <v>0.378924364172184</v>
      </c>
      <c r="E282" s="2"/>
      <c r="F282" s="2"/>
      <c r="G282" s="2"/>
      <c r="H282" s="2"/>
      <c r="I282" s="2"/>
      <c r="L282" s="2"/>
    </row>
    <row r="283" spans="1:12" x14ac:dyDescent="0.25">
      <c r="A283" s="6" t="s">
        <v>695</v>
      </c>
      <c r="B283" s="7" t="s">
        <v>282</v>
      </c>
      <c r="C283" s="8">
        <v>0.99445470174153505</v>
      </c>
      <c r="D283" s="8">
        <v>0.606737620397508</v>
      </c>
      <c r="E283" s="2"/>
      <c r="G283" s="2"/>
    </row>
    <row r="284" spans="1:12" x14ac:dyDescent="0.25">
      <c r="A284" s="6" t="s">
        <v>519</v>
      </c>
      <c r="B284" s="7" t="s">
        <v>77</v>
      </c>
      <c r="C284" s="8">
        <v>0.98980204264322602</v>
      </c>
      <c r="D284" s="8">
        <v>0.81708169439197698</v>
      </c>
      <c r="F284" s="2"/>
      <c r="J284" s="2"/>
      <c r="K284" s="2"/>
    </row>
    <row r="285" spans="1:12" ht="30" x14ac:dyDescent="0.25">
      <c r="A285" s="6" t="s">
        <v>952</v>
      </c>
      <c r="B285" s="7" t="s">
        <v>260</v>
      </c>
      <c r="C285" s="8">
        <v>0.98694864908854196</v>
      </c>
      <c r="D285" s="8">
        <v>0.27153042911471598</v>
      </c>
      <c r="E285" s="2"/>
      <c r="F285" s="2"/>
      <c r="G285" s="2"/>
      <c r="H285" s="2"/>
      <c r="K285" s="2"/>
    </row>
    <row r="286" spans="1:12" x14ac:dyDescent="0.25">
      <c r="A286" s="6" t="s">
        <v>746</v>
      </c>
      <c r="B286" s="7" t="s">
        <v>336</v>
      </c>
      <c r="C286" s="8">
        <v>0.98372713724772198</v>
      </c>
      <c r="D286" s="8">
        <v>0.62257170911190396</v>
      </c>
      <c r="E286" s="2"/>
      <c r="G286" s="2"/>
    </row>
    <row r="287" spans="1:12" x14ac:dyDescent="0.25">
      <c r="A287" s="6" t="s">
        <v>685</v>
      </c>
      <c r="B287" s="7" t="s">
        <v>273</v>
      </c>
      <c r="C287" s="8">
        <v>0.97777875264485903</v>
      </c>
      <c r="D287" s="8">
        <v>1.6590977813049299</v>
      </c>
    </row>
    <row r="288" spans="1:12" ht="30" x14ac:dyDescent="0.25">
      <c r="A288" s="6" t="s">
        <v>997</v>
      </c>
      <c r="B288" s="7" t="s">
        <v>481</v>
      </c>
      <c r="C288" s="8">
        <v>0.97562662760416397</v>
      </c>
      <c r="D288" s="8">
        <v>0.16588971142401401</v>
      </c>
      <c r="E288" s="2"/>
      <c r="F288" s="2"/>
      <c r="I288" s="2"/>
      <c r="J288" s="2"/>
      <c r="K288" s="2"/>
    </row>
    <row r="289" spans="1:12" ht="30" x14ac:dyDescent="0.25">
      <c r="A289" s="6" t="s">
        <v>976</v>
      </c>
      <c r="B289" s="7" t="s">
        <v>6</v>
      </c>
      <c r="C289" s="8">
        <v>0.96633847554524599</v>
      </c>
      <c r="D289" s="8">
        <v>0.175381699451467</v>
      </c>
      <c r="J289" s="2"/>
      <c r="K289" s="2"/>
    </row>
    <row r="290" spans="1:12" x14ac:dyDescent="0.25">
      <c r="A290" s="6" t="s">
        <v>684</v>
      </c>
      <c r="B290" s="7" t="s">
        <v>56</v>
      </c>
      <c r="C290" s="8">
        <v>0.96270052591959698</v>
      </c>
      <c r="D290" s="8">
        <v>0.43856012400737798</v>
      </c>
      <c r="E290" s="2"/>
      <c r="F290" s="2"/>
      <c r="G290" s="2"/>
      <c r="H290" s="2"/>
      <c r="I290" s="2"/>
      <c r="L290" s="2"/>
    </row>
    <row r="291" spans="1:12" x14ac:dyDescent="0.25">
      <c r="A291" s="6" t="s">
        <v>581</v>
      </c>
      <c r="B291" s="7" t="s">
        <v>162</v>
      </c>
      <c r="C291" s="8">
        <v>0.96059226989746005</v>
      </c>
      <c r="D291" s="8">
        <v>0.35047291329417601</v>
      </c>
      <c r="E291" s="2"/>
      <c r="I291" s="2"/>
      <c r="J291" s="2"/>
      <c r="K291" s="2"/>
      <c r="L291" s="2"/>
    </row>
    <row r="292" spans="1:12" ht="30" x14ac:dyDescent="0.25">
      <c r="A292" s="6" t="s">
        <v>987</v>
      </c>
      <c r="B292" s="7" t="s">
        <v>450</v>
      </c>
      <c r="C292" s="8">
        <v>0.95996856689453103</v>
      </c>
      <c r="D292" s="8">
        <v>0.16310059053558201</v>
      </c>
      <c r="F292" s="2"/>
      <c r="I292" s="2"/>
      <c r="J292" s="2"/>
      <c r="K292" s="2"/>
    </row>
    <row r="293" spans="1:12" ht="30" x14ac:dyDescent="0.25">
      <c r="A293" s="6" t="s">
        <v>928</v>
      </c>
      <c r="B293" s="7" t="s">
        <v>133</v>
      </c>
      <c r="C293" s="8">
        <v>0.94455846150716005</v>
      </c>
      <c r="D293" s="8">
        <v>0.43157736646183298</v>
      </c>
      <c r="F293" s="2"/>
    </row>
    <row r="294" spans="1:12" ht="165" x14ac:dyDescent="0.25">
      <c r="A294" s="6" t="s">
        <v>986</v>
      </c>
      <c r="B294" s="7" t="s">
        <v>448</v>
      </c>
      <c r="C294" s="8">
        <v>0.94273757934570301</v>
      </c>
      <c r="D294" s="8">
        <v>0.152802594908653</v>
      </c>
      <c r="E294" s="2"/>
      <c r="J294" s="2"/>
      <c r="K294" s="2"/>
    </row>
    <row r="295" spans="1:12" x14ac:dyDescent="0.25">
      <c r="A295" s="6" t="s">
        <v>817</v>
      </c>
      <c r="B295" s="7" t="s">
        <v>413</v>
      </c>
      <c r="C295" s="8">
        <v>0.92645772298176898</v>
      </c>
      <c r="D295" s="8">
        <v>0.13674897999263</v>
      </c>
      <c r="H295" s="2"/>
      <c r="I295" s="2"/>
      <c r="J295" s="2"/>
    </row>
    <row r="296" spans="1:12" x14ac:dyDescent="0.25">
      <c r="A296" s="6" t="s">
        <v>1019</v>
      </c>
      <c r="B296" s="7" t="s">
        <v>19</v>
      </c>
      <c r="C296" s="8">
        <v>0.92476336161295603</v>
      </c>
      <c r="D296" s="8">
        <v>0.49794809453357702</v>
      </c>
      <c r="F296" s="2"/>
      <c r="J296" s="2"/>
      <c r="L296" s="2"/>
    </row>
    <row r="297" spans="1:12" x14ac:dyDescent="0.25">
      <c r="A297" s="6" t="s">
        <v>521</v>
      </c>
      <c r="B297" s="7" t="s">
        <v>79</v>
      </c>
      <c r="C297" s="8">
        <v>0.92169380187988204</v>
      </c>
      <c r="D297" s="8">
        <v>0.471393999591183</v>
      </c>
      <c r="I297" s="2"/>
      <c r="J297" s="2"/>
      <c r="K297" s="2"/>
    </row>
    <row r="298" spans="1:12" x14ac:dyDescent="0.25">
      <c r="A298" s="6" t="s">
        <v>563</v>
      </c>
      <c r="B298" s="7" t="s">
        <v>135</v>
      </c>
      <c r="C298" s="8">
        <v>0.91483561197916696</v>
      </c>
      <c r="D298" s="8">
        <v>0.43892834650344198</v>
      </c>
      <c r="E298" s="2"/>
      <c r="F298" s="2"/>
      <c r="G298" s="2"/>
      <c r="J298" s="2"/>
    </row>
    <row r="299" spans="1:12" x14ac:dyDescent="0.25">
      <c r="A299" s="6" t="s">
        <v>608</v>
      </c>
      <c r="B299" s="7" t="s">
        <v>197</v>
      </c>
      <c r="C299" s="8">
        <v>0.90915616353353101</v>
      </c>
      <c r="D299" s="8">
        <v>1.0626464966208899</v>
      </c>
      <c r="F299" s="2"/>
      <c r="G299" s="2"/>
      <c r="H299" s="2"/>
      <c r="J299" s="2"/>
      <c r="K299" s="2"/>
      <c r="L299" s="2"/>
    </row>
    <row r="300" spans="1:12" x14ac:dyDescent="0.25">
      <c r="A300" s="6" t="s">
        <v>716</v>
      </c>
      <c r="B300" s="7" t="s">
        <v>304</v>
      </c>
      <c r="C300" s="8">
        <v>0.90746752421060894</v>
      </c>
      <c r="D300" s="8">
        <v>0.75062913849340795</v>
      </c>
      <c r="F300" s="2"/>
      <c r="H300" s="2"/>
      <c r="I300" s="2"/>
      <c r="J300" s="2"/>
      <c r="K300" s="2"/>
      <c r="L300" s="2"/>
    </row>
    <row r="301" spans="1:12" x14ac:dyDescent="0.25">
      <c r="A301" s="6" t="s">
        <v>578</v>
      </c>
      <c r="B301" s="7" t="s">
        <v>159</v>
      </c>
      <c r="C301" s="8">
        <v>0.90476544698079298</v>
      </c>
      <c r="D301" s="8">
        <v>0.28118745465619699</v>
      </c>
      <c r="F301" s="2"/>
      <c r="G301" s="2"/>
      <c r="J301" s="2"/>
    </row>
    <row r="302" spans="1:12" x14ac:dyDescent="0.25">
      <c r="A302" s="6" t="s">
        <v>703</v>
      </c>
      <c r="B302" s="7" t="s">
        <v>289</v>
      </c>
      <c r="C302" s="8">
        <v>0.90439160664876095</v>
      </c>
      <c r="D302" s="8">
        <v>0.28971760740785502</v>
      </c>
      <c r="E302" s="2"/>
      <c r="F302" s="2"/>
      <c r="G302" s="2"/>
      <c r="K302" s="2"/>
      <c r="L302" s="2"/>
    </row>
    <row r="303" spans="1:12" x14ac:dyDescent="0.25">
      <c r="A303" s="6" t="s">
        <v>778</v>
      </c>
      <c r="B303" s="7" t="s">
        <v>72</v>
      </c>
      <c r="C303" s="8">
        <v>0.89572715759277299</v>
      </c>
      <c r="D303" s="8">
        <v>0.87309862599754595</v>
      </c>
      <c r="E303" s="2"/>
      <c r="H303" s="2"/>
      <c r="J303" s="2"/>
      <c r="L303" s="2"/>
    </row>
    <row r="304" spans="1:12" x14ac:dyDescent="0.25">
      <c r="A304" s="6" t="s">
        <v>759</v>
      </c>
      <c r="B304" s="7" t="s">
        <v>350</v>
      </c>
      <c r="C304" s="8">
        <v>0.89100265502929599</v>
      </c>
      <c r="D304" s="8">
        <v>0.51065305283083795</v>
      </c>
      <c r="E304" s="2"/>
      <c r="F304" s="2"/>
      <c r="K304" s="2"/>
    </row>
    <row r="305" spans="1:12" x14ac:dyDescent="0.25">
      <c r="A305" s="6" t="s">
        <v>543</v>
      </c>
      <c r="B305" s="7" t="s">
        <v>106</v>
      </c>
      <c r="C305" s="8">
        <v>0.88707605997721395</v>
      </c>
      <c r="D305" s="8">
        <v>0.46298210210249902</v>
      </c>
      <c r="H305" s="2"/>
      <c r="I305" s="2"/>
      <c r="J305" s="2"/>
      <c r="K305" s="2"/>
      <c r="L305" s="2"/>
    </row>
    <row r="306" spans="1:12" x14ac:dyDescent="0.25">
      <c r="A306" s="6" t="s">
        <v>767</v>
      </c>
      <c r="B306" s="7" t="s">
        <v>16</v>
      </c>
      <c r="C306" s="8">
        <v>0.88644218444824197</v>
      </c>
      <c r="D306" s="8">
        <v>1.08748092345728</v>
      </c>
      <c r="E306" s="2"/>
      <c r="F306" s="2"/>
      <c r="G306" s="2"/>
      <c r="H306" s="2"/>
      <c r="I306" s="2"/>
    </row>
    <row r="307" spans="1:12" ht="30" x14ac:dyDescent="0.25">
      <c r="A307" s="6" t="s">
        <v>956</v>
      </c>
      <c r="B307" s="7" t="s">
        <v>307</v>
      </c>
      <c r="C307" s="8">
        <v>0.88401858011881596</v>
      </c>
      <c r="D307" s="8">
        <v>0.219830530424727</v>
      </c>
      <c r="F307" s="2"/>
      <c r="G307" s="2"/>
      <c r="H307" s="2"/>
      <c r="I307" s="2"/>
      <c r="L307" s="2"/>
    </row>
    <row r="308" spans="1:12" ht="30" x14ac:dyDescent="0.25">
      <c r="A308" s="6" t="s">
        <v>985</v>
      </c>
      <c r="B308" s="7" t="s">
        <v>443</v>
      </c>
      <c r="C308" s="8">
        <v>0.87677129109700402</v>
      </c>
      <c r="D308" s="8">
        <v>0.139738460630805</v>
      </c>
      <c r="F308" s="2"/>
      <c r="H308" s="2"/>
      <c r="I308" s="2"/>
      <c r="K308" s="2"/>
      <c r="L308" s="2"/>
    </row>
    <row r="309" spans="1:12" x14ac:dyDescent="0.25">
      <c r="A309" s="6" t="s">
        <v>676</v>
      </c>
      <c r="B309" s="7" t="s">
        <v>16</v>
      </c>
      <c r="C309" s="8">
        <v>0.86734072367350301</v>
      </c>
      <c r="D309" s="8">
        <v>0.27676325086853398</v>
      </c>
      <c r="H309" s="2"/>
      <c r="I309" s="2"/>
      <c r="L309" s="2"/>
    </row>
    <row r="310" spans="1:12" x14ac:dyDescent="0.25">
      <c r="A310" s="6" t="s">
        <v>1004</v>
      </c>
      <c r="B310" s="7" t="s">
        <v>3</v>
      </c>
      <c r="C310" s="8">
        <v>0.86605008443196496</v>
      </c>
      <c r="D310" s="8">
        <v>0.41354100149384299</v>
      </c>
      <c r="E310" s="2"/>
      <c r="G310" s="2"/>
      <c r="J310" s="2"/>
      <c r="L310" s="2"/>
    </row>
    <row r="311" spans="1:12" x14ac:dyDescent="0.25">
      <c r="A311" s="6" t="s">
        <v>564</v>
      </c>
      <c r="B311" s="7" t="s">
        <v>138</v>
      </c>
      <c r="C311" s="8">
        <v>0.85935783386230402</v>
      </c>
      <c r="D311" s="8">
        <v>0.42330886504384901</v>
      </c>
      <c r="H311" s="2"/>
      <c r="J311" s="2"/>
      <c r="K311" s="2"/>
      <c r="L311" s="2"/>
    </row>
    <row r="312" spans="1:12" ht="30" x14ac:dyDescent="0.25">
      <c r="A312" s="6" t="s">
        <v>975</v>
      </c>
      <c r="B312" s="7" t="s">
        <v>392</v>
      </c>
      <c r="C312" s="8">
        <v>0.85542551676432399</v>
      </c>
      <c r="D312" s="8">
        <v>0.32517821105047601</v>
      </c>
      <c r="E312" s="2"/>
      <c r="F312" s="2"/>
      <c r="H312" s="2"/>
      <c r="I312" s="2"/>
      <c r="K312" s="2"/>
    </row>
    <row r="313" spans="1:12" ht="30" x14ac:dyDescent="0.25">
      <c r="A313" s="6" t="s">
        <v>913</v>
      </c>
      <c r="B313" s="7" t="s">
        <v>82</v>
      </c>
      <c r="C313" s="8">
        <v>0.849994023640949</v>
      </c>
      <c r="D313" s="8">
        <v>0.1167347842164</v>
      </c>
      <c r="H313" s="2"/>
      <c r="I313" s="2"/>
      <c r="K313" s="2"/>
      <c r="L313" s="2"/>
    </row>
    <row r="314" spans="1:12" x14ac:dyDescent="0.25">
      <c r="A314" s="6" t="s">
        <v>604</v>
      </c>
      <c r="B314" s="7" t="s">
        <v>192</v>
      </c>
      <c r="C314" s="8">
        <v>0.84885851542155</v>
      </c>
      <c r="D314" s="8">
        <v>0.125347381186178</v>
      </c>
      <c r="E314" s="2"/>
      <c r="G314" s="2"/>
      <c r="J314" s="2"/>
      <c r="K314" s="2"/>
    </row>
    <row r="315" spans="1:12" x14ac:dyDescent="0.25">
      <c r="A315" s="6" t="s">
        <v>599</v>
      </c>
      <c r="B315" s="7" t="s">
        <v>186</v>
      </c>
      <c r="C315" s="8">
        <v>0.83877309163411695</v>
      </c>
      <c r="D315" s="8">
        <v>0.37400369311099801</v>
      </c>
      <c r="H315" s="2"/>
      <c r="J315" s="2"/>
    </row>
    <row r="316" spans="1:12" ht="30" x14ac:dyDescent="0.25">
      <c r="A316" s="6" t="s">
        <v>948</v>
      </c>
      <c r="B316" s="7" t="s">
        <v>247</v>
      </c>
      <c r="C316" s="8">
        <v>0.83358605702717903</v>
      </c>
      <c r="D316" s="8">
        <v>0.109268256621307</v>
      </c>
      <c r="F316" s="2"/>
      <c r="G316" s="2"/>
      <c r="H316" s="2"/>
      <c r="I316" s="2"/>
      <c r="L316" s="2"/>
    </row>
    <row r="317" spans="1:12" ht="30" x14ac:dyDescent="0.25">
      <c r="A317" s="6" t="s">
        <v>944</v>
      </c>
      <c r="B317" s="7" t="s">
        <v>222</v>
      </c>
      <c r="C317" s="8">
        <v>0.82317670186360503</v>
      </c>
      <c r="D317" s="8">
        <v>0.29332943571350101</v>
      </c>
      <c r="E317" s="2"/>
      <c r="H317" s="2"/>
      <c r="I317" s="2"/>
      <c r="J317" s="2"/>
      <c r="L317" s="2"/>
    </row>
    <row r="318" spans="1:12" x14ac:dyDescent="0.25">
      <c r="A318" s="6" t="s">
        <v>839</v>
      </c>
      <c r="B318" s="7" t="s">
        <v>16</v>
      </c>
      <c r="C318" s="8">
        <v>0.81745084126790202</v>
      </c>
      <c r="D318" s="8">
        <v>0.13181673197916799</v>
      </c>
      <c r="G318" s="2"/>
      <c r="H318" s="2"/>
      <c r="I318" s="2"/>
      <c r="K318" s="2"/>
    </row>
    <row r="319" spans="1:12" x14ac:dyDescent="0.25">
      <c r="A319" s="6" t="s">
        <v>582</v>
      </c>
      <c r="B319" s="7" t="s">
        <v>163</v>
      </c>
      <c r="C319" s="8">
        <v>0.81195576985676898</v>
      </c>
      <c r="D319" s="8">
        <v>0.14667993351877501</v>
      </c>
      <c r="E319" s="2"/>
      <c r="K319" s="2"/>
    </row>
    <row r="320" spans="1:12" ht="30" x14ac:dyDescent="0.25">
      <c r="A320" s="6" t="s">
        <v>994</v>
      </c>
      <c r="B320" s="7" t="s">
        <v>473</v>
      </c>
      <c r="C320" s="8">
        <v>0.80223782857258996</v>
      </c>
      <c r="D320" s="8">
        <v>0.22942243318547101</v>
      </c>
      <c r="E320" s="2"/>
      <c r="F320" s="2"/>
      <c r="G320" s="2"/>
      <c r="J320" s="2"/>
    </row>
    <row r="321" spans="1:12" x14ac:dyDescent="0.25">
      <c r="A321" s="6" t="s">
        <v>724</v>
      </c>
      <c r="B321" s="7" t="s">
        <v>312</v>
      </c>
      <c r="C321" s="8">
        <v>0.794091542561847</v>
      </c>
      <c r="D321" s="8">
        <v>0.13909838163353999</v>
      </c>
      <c r="E321" s="2"/>
      <c r="K321" s="2"/>
    </row>
    <row r="322" spans="1:12" ht="30" x14ac:dyDescent="0.25">
      <c r="A322" s="6" t="s">
        <v>915</v>
      </c>
      <c r="B322" s="7" t="s">
        <v>91</v>
      </c>
      <c r="C322" s="8">
        <v>0.79249572753906194</v>
      </c>
      <c r="D322" s="8">
        <v>0.13405217548635601</v>
      </c>
      <c r="I322" s="2"/>
      <c r="J322" s="2"/>
      <c r="K322" s="2"/>
    </row>
    <row r="323" spans="1:12" x14ac:dyDescent="0.25">
      <c r="A323" s="6" t="s">
        <v>592</v>
      </c>
      <c r="B323" s="7" t="s">
        <v>177</v>
      </c>
      <c r="C323" s="8">
        <v>0.79050509134928504</v>
      </c>
      <c r="D323" s="8">
        <v>0.14944250432762399</v>
      </c>
      <c r="E323" s="2"/>
      <c r="I323" s="2"/>
      <c r="J323" s="2"/>
      <c r="K323" s="2"/>
      <c r="L323" s="2"/>
    </row>
    <row r="324" spans="1:12" x14ac:dyDescent="0.25">
      <c r="A324" s="6" t="s">
        <v>1052</v>
      </c>
      <c r="B324" s="7" t="s">
        <v>44</v>
      </c>
      <c r="C324" s="8">
        <v>0.78304545084635502</v>
      </c>
      <c r="D324" s="8">
        <v>1.3629967654827699</v>
      </c>
      <c r="E324" s="2"/>
      <c r="I324" s="2"/>
      <c r="J324" s="2"/>
      <c r="K324" s="2"/>
      <c r="L324" s="2"/>
    </row>
    <row r="325" spans="1:12" ht="30" x14ac:dyDescent="0.25">
      <c r="A325" s="6" t="s">
        <v>1054</v>
      </c>
      <c r="B325" s="7" t="s">
        <v>48</v>
      </c>
      <c r="C325" s="8">
        <v>0.77971649169921797</v>
      </c>
      <c r="D325" s="8">
        <v>0.70365323396347002</v>
      </c>
      <c r="E325" s="2"/>
      <c r="G325" s="2"/>
      <c r="J325" s="2"/>
    </row>
    <row r="326" spans="1:12" x14ac:dyDescent="0.25">
      <c r="A326" s="6" t="s">
        <v>751</v>
      </c>
      <c r="B326" s="7" t="s">
        <v>16</v>
      </c>
      <c r="C326" s="8">
        <v>0.77895609537760502</v>
      </c>
      <c r="D326" s="8">
        <v>0.39905084766662602</v>
      </c>
      <c r="F326" s="2"/>
      <c r="H326" s="2"/>
      <c r="J326" s="2"/>
    </row>
    <row r="327" spans="1:12" ht="30" x14ac:dyDescent="0.25">
      <c r="A327" s="6" t="s">
        <v>925</v>
      </c>
      <c r="B327" s="7" t="s">
        <v>126</v>
      </c>
      <c r="C327" s="8">
        <v>0.77414131164550704</v>
      </c>
      <c r="D327" s="8">
        <v>0.33980390944366901</v>
      </c>
      <c r="I327" s="2"/>
      <c r="J327" s="2"/>
    </row>
    <row r="328" spans="1:12" x14ac:dyDescent="0.25">
      <c r="A328" s="6" t="s">
        <v>808</v>
      </c>
      <c r="B328" s="7" t="s">
        <v>403</v>
      </c>
      <c r="C328" s="8">
        <v>0.76786295572916696</v>
      </c>
      <c r="D328" s="8">
        <v>0.235989169932172</v>
      </c>
      <c r="H328" s="2"/>
      <c r="I328" s="2"/>
      <c r="K328" s="2"/>
      <c r="L328" s="2"/>
    </row>
    <row r="329" spans="1:12" x14ac:dyDescent="0.25">
      <c r="A329" s="6" t="s">
        <v>859</v>
      </c>
      <c r="B329" s="7" t="s">
        <v>454</v>
      </c>
      <c r="C329" s="8">
        <v>0.76672299702962099</v>
      </c>
      <c r="D329" s="8">
        <v>0.194959980159888</v>
      </c>
      <c r="E329" s="2"/>
      <c r="H329" s="2"/>
      <c r="I329" s="2"/>
      <c r="J329" s="2"/>
      <c r="L329" s="2"/>
    </row>
    <row r="330" spans="1:12" x14ac:dyDescent="0.25">
      <c r="A330" s="6" t="s">
        <v>835</v>
      </c>
      <c r="B330" s="7" t="s">
        <v>430</v>
      </c>
      <c r="C330" s="8">
        <v>0.76141929626464799</v>
      </c>
      <c r="D330" s="8">
        <v>0.30843745819437401</v>
      </c>
      <c r="E330" s="2"/>
      <c r="G330" s="2"/>
      <c r="J330" s="2"/>
      <c r="K330" s="2"/>
      <c r="L330" s="2"/>
    </row>
    <row r="331" spans="1:12" x14ac:dyDescent="0.25">
      <c r="A331" s="6" t="s">
        <v>704</v>
      </c>
      <c r="B331" s="7" t="s">
        <v>290</v>
      </c>
      <c r="C331" s="8">
        <v>0.75506019592285101</v>
      </c>
      <c r="D331" s="8">
        <v>0.235394896430246</v>
      </c>
      <c r="F331" s="2"/>
      <c r="G331" s="2"/>
      <c r="L331" s="2"/>
    </row>
    <row r="332" spans="1:12" x14ac:dyDescent="0.25">
      <c r="A332" s="6" t="s">
        <v>590</v>
      </c>
      <c r="B332" s="7" t="s">
        <v>172</v>
      </c>
      <c r="C332" s="8">
        <v>0.732062021891277</v>
      </c>
      <c r="D332" s="8">
        <v>0.17538856288683499</v>
      </c>
      <c r="J332" s="2"/>
      <c r="K332" s="2"/>
    </row>
    <row r="333" spans="1:12" x14ac:dyDescent="0.25">
      <c r="A333" s="6" t="s">
        <v>723</v>
      </c>
      <c r="B333" s="7" t="s">
        <v>311</v>
      </c>
      <c r="C333" s="8">
        <v>0.727862675984699</v>
      </c>
      <c r="D333" s="8">
        <v>0.49697053532357399</v>
      </c>
      <c r="G333" s="2"/>
      <c r="J333" s="2"/>
      <c r="K333" s="2"/>
    </row>
    <row r="334" spans="1:12" ht="30" x14ac:dyDescent="0.25">
      <c r="A334" s="6" t="s">
        <v>911</v>
      </c>
      <c r="B334" s="7" t="s">
        <v>74</v>
      </c>
      <c r="C334" s="8">
        <v>0.71857706705729196</v>
      </c>
      <c r="D334" s="8">
        <v>0.28951791120596698</v>
      </c>
      <c r="E334" s="2"/>
      <c r="F334" s="2"/>
      <c r="G334" s="2"/>
    </row>
    <row r="335" spans="1:12" ht="45" x14ac:dyDescent="0.25">
      <c r="A335" s="6" t="s">
        <v>1011</v>
      </c>
      <c r="B335" s="7" t="s">
        <v>10</v>
      </c>
      <c r="C335" s="8">
        <v>0.71619542439778505</v>
      </c>
      <c r="D335" s="8">
        <v>0.55024562452220505</v>
      </c>
      <c r="F335" s="2"/>
      <c r="H335" s="2"/>
      <c r="I335" s="2"/>
      <c r="L335" s="2"/>
    </row>
    <row r="336" spans="1:12" x14ac:dyDescent="0.25">
      <c r="A336" s="6" t="s">
        <v>867</v>
      </c>
      <c r="B336" s="7" t="s">
        <v>462</v>
      </c>
      <c r="C336" s="8">
        <v>0.71596527099609297</v>
      </c>
      <c r="D336" s="8">
        <v>0.37674529557648101</v>
      </c>
      <c r="F336" s="2"/>
      <c r="G336" s="2"/>
      <c r="J336" s="2"/>
      <c r="K336" s="2"/>
    </row>
    <row r="337" spans="1:12" x14ac:dyDescent="0.25">
      <c r="A337" s="6" t="s">
        <v>666</v>
      </c>
      <c r="B337" s="7" t="s">
        <v>254</v>
      </c>
      <c r="C337" s="8">
        <v>0.70948060353596798</v>
      </c>
      <c r="D337" s="8">
        <v>0.36571273305468199</v>
      </c>
      <c r="F337" s="2"/>
      <c r="G337" s="2"/>
      <c r="J337" s="2"/>
      <c r="L337" s="2"/>
    </row>
    <row r="338" spans="1:12" x14ac:dyDescent="0.25">
      <c r="A338" s="6" t="s">
        <v>584</v>
      </c>
      <c r="B338" s="7" t="s">
        <v>165</v>
      </c>
      <c r="C338" s="8">
        <v>0.70385551452636697</v>
      </c>
      <c r="D338" s="8">
        <v>0.33453137248794101</v>
      </c>
      <c r="E338" s="2"/>
      <c r="F338" s="2"/>
      <c r="H338" s="2"/>
      <c r="I338" s="2"/>
      <c r="L338" s="2"/>
    </row>
    <row r="339" spans="1:12" x14ac:dyDescent="0.25">
      <c r="A339" s="6" t="s">
        <v>643</v>
      </c>
      <c r="B339" s="7" t="s">
        <v>231</v>
      </c>
      <c r="C339" s="8">
        <v>0.70052909851074197</v>
      </c>
      <c r="D339" s="8">
        <v>0.27944704041740398</v>
      </c>
      <c r="G339" s="2"/>
      <c r="J339" s="2"/>
      <c r="K339" s="2"/>
      <c r="L339" s="2"/>
    </row>
    <row r="340" spans="1:12" x14ac:dyDescent="0.25">
      <c r="A340" s="6" t="s">
        <v>692</v>
      </c>
      <c r="B340" s="7" t="s">
        <v>280</v>
      </c>
      <c r="C340" s="8">
        <v>0.69601376851399899</v>
      </c>
      <c r="D340" s="8">
        <v>0.13756763182884299</v>
      </c>
      <c r="H340" s="2"/>
      <c r="I340" s="2"/>
      <c r="J340" s="2"/>
      <c r="K340" s="2"/>
    </row>
    <row r="341" spans="1:12" x14ac:dyDescent="0.25">
      <c r="A341" s="6" t="s">
        <v>648</v>
      </c>
      <c r="B341" s="7" t="s">
        <v>235</v>
      </c>
      <c r="C341" s="8">
        <v>0.694537480672199</v>
      </c>
      <c r="D341" s="8">
        <v>0.75210843259390203</v>
      </c>
      <c r="J341" s="2"/>
      <c r="K341" s="2"/>
      <c r="L341" s="2"/>
    </row>
    <row r="342" spans="1:12" x14ac:dyDescent="0.25">
      <c r="A342" s="6" t="s">
        <v>794</v>
      </c>
      <c r="B342" s="7" t="s">
        <v>387</v>
      </c>
      <c r="C342" s="8">
        <v>0.67761993408203103</v>
      </c>
      <c r="D342" s="8">
        <v>1.3633049090721201</v>
      </c>
      <c r="E342" s="2"/>
      <c r="J342" s="2"/>
      <c r="K342" s="2"/>
    </row>
    <row r="343" spans="1:12" ht="30" x14ac:dyDescent="0.25">
      <c r="A343" s="6" t="s">
        <v>973</v>
      </c>
      <c r="B343" s="7" t="s">
        <v>384</v>
      </c>
      <c r="C343" s="8">
        <v>0.66965293884277299</v>
      </c>
      <c r="D343" s="8">
        <v>0.18683928293792301</v>
      </c>
      <c r="E343" s="2"/>
      <c r="G343" s="2"/>
      <c r="K343" s="2"/>
    </row>
    <row r="344" spans="1:12" x14ac:dyDescent="0.25">
      <c r="A344" s="6" t="s">
        <v>628</v>
      </c>
      <c r="B344" s="7" t="s">
        <v>220</v>
      </c>
      <c r="C344" s="8">
        <v>0.66694768269856597</v>
      </c>
      <c r="D344" s="8">
        <v>0.376470065133714</v>
      </c>
      <c r="E344" s="2"/>
      <c r="J344" s="2"/>
      <c r="K344" s="2"/>
    </row>
    <row r="345" spans="1:12" ht="30" x14ac:dyDescent="0.25">
      <c r="A345" s="6" t="s">
        <v>984</v>
      </c>
      <c r="B345" s="7" t="s">
        <v>440</v>
      </c>
      <c r="C345" s="8">
        <v>0.66518974304199197</v>
      </c>
      <c r="D345" s="8">
        <v>0.25763705499571399</v>
      </c>
      <c r="G345" s="2"/>
      <c r="I345" s="2"/>
      <c r="K345" s="2"/>
    </row>
    <row r="346" spans="1:12" x14ac:dyDescent="0.25">
      <c r="A346" s="6" t="s">
        <v>670</v>
      </c>
      <c r="B346" s="7" t="s">
        <v>261</v>
      </c>
      <c r="C346" s="8">
        <v>0.66330846150716005</v>
      </c>
      <c r="D346" s="8">
        <v>0.188874341563396</v>
      </c>
      <c r="F346" s="2"/>
      <c r="G346" s="2"/>
      <c r="J346" s="2"/>
      <c r="K346" s="2"/>
    </row>
    <row r="347" spans="1:12" x14ac:dyDescent="0.25">
      <c r="A347" s="6" t="s">
        <v>1042</v>
      </c>
      <c r="B347" s="7" t="s">
        <v>43</v>
      </c>
      <c r="C347" s="8">
        <v>0.66268857320149599</v>
      </c>
      <c r="D347" s="8">
        <v>0.272431542593013</v>
      </c>
      <c r="E347" s="2"/>
      <c r="J347" s="2"/>
    </row>
    <row r="348" spans="1:12" ht="60" x14ac:dyDescent="0.25">
      <c r="A348" s="6" t="s">
        <v>1029</v>
      </c>
      <c r="B348" s="7" t="s">
        <v>28</v>
      </c>
      <c r="C348" s="8">
        <v>0.657128651936847</v>
      </c>
      <c r="D348" s="8">
        <v>0.52301472615573796</v>
      </c>
      <c r="E348" s="2"/>
      <c r="F348" s="2"/>
      <c r="G348" s="2"/>
      <c r="H348" s="2"/>
      <c r="I348" s="2"/>
      <c r="L348" s="2"/>
    </row>
    <row r="349" spans="1:12" ht="60" x14ac:dyDescent="0.25">
      <c r="A349" s="6" t="s">
        <v>905</v>
      </c>
      <c r="B349" s="7" t="s">
        <v>58</v>
      </c>
      <c r="C349" s="8">
        <v>0.65525627136230402</v>
      </c>
      <c r="D349" s="8">
        <v>0.61970092777313102</v>
      </c>
      <c r="F349" s="2"/>
      <c r="L349" s="2"/>
    </row>
    <row r="350" spans="1:12" ht="45" x14ac:dyDescent="0.25">
      <c r="A350" s="6" t="s">
        <v>919</v>
      </c>
      <c r="B350" s="7" t="s">
        <v>101</v>
      </c>
      <c r="C350" s="8">
        <v>0.65480804443359297</v>
      </c>
      <c r="D350" s="8">
        <v>0.14238693418111301</v>
      </c>
      <c r="G350" s="2"/>
    </row>
    <row r="351" spans="1:12" x14ac:dyDescent="0.25">
      <c r="A351" s="6" t="s">
        <v>878</v>
      </c>
      <c r="B351" s="7" t="s">
        <v>16</v>
      </c>
      <c r="C351" s="8">
        <v>0.65208689371744899</v>
      </c>
      <c r="D351" s="8">
        <v>0.48944234541339998</v>
      </c>
      <c r="F351" s="2"/>
      <c r="G351" s="2"/>
      <c r="H351" s="2"/>
      <c r="J351" s="2"/>
      <c r="K351" s="2"/>
      <c r="L351" s="2"/>
    </row>
    <row r="352" spans="1:12" ht="75" x14ac:dyDescent="0.25">
      <c r="A352" s="6" t="s">
        <v>993</v>
      </c>
      <c r="B352" s="7" t="s">
        <v>469</v>
      </c>
      <c r="C352" s="8">
        <v>0.65069834391276105</v>
      </c>
      <c r="D352" s="8">
        <v>0.33080722493276699</v>
      </c>
      <c r="G352" s="2"/>
      <c r="H352" s="2"/>
      <c r="J352" s="2"/>
      <c r="K352" s="2"/>
    </row>
    <row r="353" spans="1:12" ht="30" x14ac:dyDescent="0.25">
      <c r="A353" s="6" t="s">
        <v>998</v>
      </c>
      <c r="B353" s="7" t="s">
        <v>489</v>
      </c>
      <c r="C353" s="8">
        <v>0.64445050557454298</v>
      </c>
      <c r="D353" s="8">
        <v>0.20481950476032401</v>
      </c>
      <c r="E353" s="2"/>
      <c r="F353" s="2"/>
      <c r="G353" s="2"/>
      <c r="J353" s="2"/>
      <c r="K353" s="2"/>
    </row>
    <row r="354" spans="1:12" ht="30" x14ac:dyDescent="0.25">
      <c r="A354" s="6" t="s">
        <v>1043</v>
      </c>
      <c r="B354" s="7" t="s">
        <v>45</v>
      </c>
      <c r="C354" s="8">
        <v>0.644152959187824</v>
      </c>
      <c r="D354" s="8">
        <v>0.16785275683093101</v>
      </c>
      <c r="E354" s="2"/>
      <c r="L354" s="2"/>
    </row>
    <row r="355" spans="1:12" x14ac:dyDescent="0.25">
      <c r="A355" s="6" t="s">
        <v>857</v>
      </c>
      <c r="B355" s="7" t="s">
        <v>452</v>
      </c>
      <c r="C355" s="8">
        <v>0.63979339599609297</v>
      </c>
      <c r="D355" s="8">
        <v>0.52648599100792404</v>
      </c>
      <c r="J355" s="2"/>
      <c r="K355" s="2"/>
      <c r="L355" s="2"/>
    </row>
    <row r="356" spans="1:12" x14ac:dyDescent="0.25">
      <c r="A356" s="6" t="s">
        <v>627</v>
      </c>
      <c r="B356" s="7" t="s">
        <v>219</v>
      </c>
      <c r="C356" s="8">
        <v>0.63427988688150805</v>
      </c>
      <c r="D356" s="8">
        <v>0.25402333414693801</v>
      </c>
      <c r="E356" s="2"/>
      <c r="F356" s="2"/>
      <c r="H356" s="2"/>
      <c r="I356" s="2"/>
      <c r="K356" s="2"/>
    </row>
    <row r="357" spans="1:12" x14ac:dyDescent="0.25">
      <c r="A357" s="6" t="s">
        <v>636</v>
      </c>
      <c r="B357" s="7" t="s">
        <v>16</v>
      </c>
      <c r="C357" s="8">
        <v>0.63224538167317901</v>
      </c>
      <c r="D357" s="8">
        <v>0.28140109976322403</v>
      </c>
      <c r="F357" s="2"/>
      <c r="G357" s="2"/>
      <c r="I357" s="2"/>
      <c r="J357" s="2"/>
      <c r="K357" s="2"/>
    </row>
    <row r="358" spans="1:12" ht="30" x14ac:dyDescent="0.25">
      <c r="A358" s="6" t="s">
        <v>953</v>
      </c>
      <c r="B358" s="7" t="s">
        <v>276</v>
      </c>
      <c r="C358" s="8">
        <v>0.61364364624023404</v>
      </c>
      <c r="D358" s="8">
        <v>0.11606411714868201</v>
      </c>
      <c r="F358" s="2"/>
      <c r="H358" s="2"/>
      <c r="I358" s="2"/>
      <c r="K358" s="2"/>
      <c r="L358" s="2"/>
    </row>
    <row r="359" spans="1:12" ht="30" x14ac:dyDescent="0.25">
      <c r="A359" s="6" t="s">
        <v>935</v>
      </c>
      <c r="B359" s="7" t="s">
        <v>174</v>
      </c>
      <c r="C359" s="8">
        <v>0.608471552530925</v>
      </c>
      <c r="D359" s="8">
        <v>0.30790103254926698</v>
      </c>
      <c r="F359" s="2"/>
      <c r="H359" s="2"/>
    </row>
    <row r="360" spans="1:12" x14ac:dyDescent="0.25">
      <c r="A360" s="6" t="s">
        <v>766</v>
      </c>
      <c r="B360" s="7" t="s">
        <v>16</v>
      </c>
      <c r="C360" s="8">
        <v>0.59676424662271899</v>
      </c>
      <c r="D360" s="8">
        <v>0.24513917048265399</v>
      </c>
      <c r="J360" s="2"/>
      <c r="K360" s="2"/>
    </row>
    <row r="361" spans="1:12" x14ac:dyDescent="0.25">
      <c r="A361" s="6" t="s">
        <v>526</v>
      </c>
      <c r="B361" s="7" t="s">
        <v>84</v>
      </c>
      <c r="C361" s="8">
        <v>0.59664853413899599</v>
      </c>
      <c r="D361" s="8">
        <v>0.14880886552859501</v>
      </c>
      <c r="G361" s="2"/>
      <c r="I361" s="2"/>
      <c r="J361" s="2"/>
    </row>
    <row r="362" spans="1:12" x14ac:dyDescent="0.25">
      <c r="A362" s="6" t="s">
        <v>664</v>
      </c>
      <c r="B362" s="7" t="s">
        <v>252</v>
      </c>
      <c r="C362" s="8">
        <v>0.59465726216634296</v>
      </c>
      <c r="D362" s="8">
        <v>0.21123933009263299</v>
      </c>
      <c r="E362" s="2"/>
      <c r="G362" s="2"/>
      <c r="H362" s="2"/>
      <c r="I362" s="2"/>
      <c r="J362" s="2"/>
      <c r="L362" s="2"/>
    </row>
    <row r="363" spans="1:12" x14ac:dyDescent="0.25">
      <c r="A363" s="6" t="s">
        <v>887</v>
      </c>
      <c r="B363" s="7" t="s">
        <v>487</v>
      </c>
      <c r="C363" s="8">
        <v>0.59229024251301898</v>
      </c>
      <c r="D363" s="8">
        <v>0.100563843435567</v>
      </c>
      <c r="E363" s="2"/>
      <c r="F363" s="2"/>
      <c r="G363" s="2"/>
      <c r="H363" s="2"/>
      <c r="I363" s="2"/>
      <c r="L363" s="2"/>
    </row>
    <row r="364" spans="1:12" x14ac:dyDescent="0.25">
      <c r="A364" s="6" t="s">
        <v>596</v>
      </c>
      <c r="B364" s="7" t="s">
        <v>182</v>
      </c>
      <c r="C364" s="8">
        <v>0.58674685160319096</v>
      </c>
      <c r="D364" s="8">
        <v>0.156075948092432</v>
      </c>
      <c r="G364" s="2"/>
      <c r="I364" s="2"/>
      <c r="J364" s="2"/>
      <c r="K364" s="2"/>
      <c r="L364" s="2"/>
    </row>
    <row r="365" spans="1:12" x14ac:dyDescent="0.25">
      <c r="A365" s="6" t="s">
        <v>870</v>
      </c>
      <c r="B365" s="7" t="s">
        <v>466</v>
      </c>
      <c r="C365" s="8">
        <v>0.58076540629068696</v>
      </c>
      <c r="D365" s="8">
        <v>0.49585185114296898</v>
      </c>
      <c r="F365" s="2"/>
      <c r="G365" s="2"/>
      <c r="J365" s="2"/>
      <c r="K365" s="2"/>
    </row>
    <row r="366" spans="1:12" ht="30" x14ac:dyDescent="0.25">
      <c r="A366" s="6" t="s">
        <v>988</v>
      </c>
      <c r="B366" s="7" t="s">
        <v>461</v>
      </c>
      <c r="C366" s="8">
        <v>0.57177988688150805</v>
      </c>
      <c r="D366" s="8">
        <v>0.129717129980046</v>
      </c>
      <c r="F366" s="2"/>
      <c r="I366" s="2"/>
      <c r="J366" s="2"/>
      <c r="K366" s="2"/>
      <c r="L366" s="2"/>
    </row>
    <row r="367" spans="1:12" x14ac:dyDescent="0.25">
      <c r="A367" s="6" t="s">
        <v>529</v>
      </c>
      <c r="B367" s="7" t="s">
        <v>87</v>
      </c>
      <c r="C367" s="8">
        <v>0.57072194417317901</v>
      </c>
      <c r="D367" s="8">
        <v>0.31811273813781399</v>
      </c>
      <c r="E367" s="2"/>
      <c r="J367" s="2"/>
      <c r="K367" s="2"/>
      <c r="L367" s="2"/>
    </row>
    <row r="368" spans="1:12" x14ac:dyDescent="0.25">
      <c r="A368" s="6" t="s">
        <v>773</v>
      </c>
      <c r="B368" s="7" t="s">
        <v>362</v>
      </c>
      <c r="C368" s="8">
        <v>0.56024678548176898</v>
      </c>
      <c r="D368" s="8">
        <v>0.79294992544735199</v>
      </c>
      <c r="G368" s="2"/>
      <c r="J368" s="2"/>
      <c r="K368" s="2"/>
    </row>
    <row r="369" spans="1:12" x14ac:dyDescent="0.25">
      <c r="A369" s="6" t="s">
        <v>1071</v>
      </c>
      <c r="B369" s="7" t="s">
        <v>343</v>
      </c>
      <c r="C369" s="8">
        <v>0.55891354878743305</v>
      </c>
      <c r="D369" s="8">
        <v>0.10334945260729</v>
      </c>
      <c r="G369" s="2"/>
      <c r="H369" s="2"/>
      <c r="K369" s="2"/>
      <c r="L369" s="2"/>
    </row>
    <row r="370" spans="1:12" x14ac:dyDescent="0.25">
      <c r="A370" s="6" t="s">
        <v>701</v>
      </c>
      <c r="B370" s="7" t="s">
        <v>287</v>
      </c>
      <c r="C370" s="8">
        <v>0.55854670206705404</v>
      </c>
      <c r="D370" s="8">
        <v>0.51317850742158699</v>
      </c>
      <c r="F370" s="2"/>
      <c r="G370" s="2"/>
      <c r="K370" s="2"/>
      <c r="L370" s="2"/>
    </row>
    <row r="371" spans="1:12" x14ac:dyDescent="0.25">
      <c r="A371" s="6" t="s">
        <v>678</v>
      </c>
      <c r="B371" s="7" t="s">
        <v>268</v>
      </c>
      <c r="C371" s="8">
        <v>0.54572804768880001</v>
      </c>
      <c r="D371" s="8">
        <v>0.52819861908898502</v>
      </c>
      <c r="E371" s="2"/>
      <c r="G371" s="2"/>
      <c r="J371" s="2"/>
      <c r="L371" s="2"/>
    </row>
    <row r="372" spans="1:12" x14ac:dyDescent="0.25">
      <c r="A372" s="6" t="s">
        <v>570</v>
      </c>
      <c r="B372" s="7" t="s">
        <v>148</v>
      </c>
      <c r="C372" s="8">
        <v>0.54322433471679599</v>
      </c>
      <c r="D372" s="8">
        <v>0.214306341779126</v>
      </c>
      <c r="H372" s="2"/>
      <c r="I372" s="2"/>
      <c r="J372" s="2"/>
      <c r="L372" s="2"/>
    </row>
    <row r="373" spans="1:12" x14ac:dyDescent="0.25">
      <c r="A373" s="6" t="s">
        <v>816</v>
      </c>
      <c r="B373" s="7" t="s">
        <v>411</v>
      </c>
      <c r="C373" s="8">
        <v>0.53541056315104196</v>
      </c>
      <c r="D373" s="8">
        <v>0.20213547823400399</v>
      </c>
      <c r="F373" s="2"/>
      <c r="G373" s="2"/>
      <c r="H373" s="2"/>
      <c r="J373" s="2"/>
      <c r="K373" s="2"/>
      <c r="L373" s="2"/>
    </row>
    <row r="374" spans="1:12" x14ac:dyDescent="0.25">
      <c r="A374" s="6" t="s">
        <v>606</v>
      </c>
      <c r="B374" s="7" t="s">
        <v>195</v>
      </c>
      <c r="C374" s="8">
        <v>0.53289604187011697</v>
      </c>
      <c r="D374" s="8">
        <v>0.14904984201072399</v>
      </c>
      <c r="E374" s="2"/>
      <c r="F374" s="2"/>
      <c r="G374" s="2"/>
      <c r="J374" s="2"/>
      <c r="K374" s="2"/>
    </row>
    <row r="375" spans="1:12" ht="30" x14ac:dyDescent="0.25">
      <c r="A375" s="6" t="s">
        <v>1012</v>
      </c>
      <c r="B375" s="7" t="s">
        <v>12</v>
      </c>
      <c r="C375" s="8">
        <v>0.52904510498046797</v>
      </c>
      <c r="D375" s="8">
        <v>0.23736146629461</v>
      </c>
      <c r="F375" s="2"/>
      <c r="H375" s="2"/>
      <c r="L375" s="2"/>
    </row>
    <row r="376" spans="1:12" x14ac:dyDescent="0.25">
      <c r="A376" s="6" t="s">
        <v>667</v>
      </c>
      <c r="B376" s="7" t="s">
        <v>255</v>
      </c>
      <c r="C376" s="8">
        <v>0.52795028686523404</v>
      </c>
      <c r="D376" s="8">
        <v>0.39267974392895799</v>
      </c>
      <c r="F376" s="2"/>
      <c r="G376" s="2"/>
      <c r="I376" s="2"/>
      <c r="J376" s="2"/>
      <c r="K376" s="2"/>
    </row>
    <row r="377" spans="1:12" x14ac:dyDescent="0.25">
      <c r="A377" s="6" t="s">
        <v>777</v>
      </c>
      <c r="B377" s="7" t="s">
        <v>368</v>
      </c>
      <c r="C377" s="8">
        <v>0.52766482035318696</v>
      </c>
      <c r="D377" s="8">
        <v>0.27431571135291399</v>
      </c>
      <c r="F377" s="2"/>
      <c r="H377" s="2"/>
      <c r="I377" s="2"/>
      <c r="K377" s="2"/>
      <c r="L377" s="2"/>
    </row>
    <row r="378" spans="1:12" x14ac:dyDescent="0.25">
      <c r="A378" s="6" t="s">
        <v>733</v>
      </c>
      <c r="B378" s="7" t="s">
        <v>319</v>
      </c>
      <c r="C378" s="8">
        <v>0.52373441060383996</v>
      </c>
      <c r="D378" s="8">
        <v>0.67456128874153998</v>
      </c>
      <c r="G378" s="2"/>
      <c r="H378" s="2"/>
      <c r="I378" s="2"/>
      <c r="L378" s="2"/>
    </row>
    <row r="379" spans="1:12" ht="150" x14ac:dyDescent="0.25">
      <c r="A379" s="6" t="s">
        <v>1034</v>
      </c>
      <c r="B379" s="7" t="s">
        <v>33</v>
      </c>
      <c r="C379" s="8">
        <v>0.51569430033366004</v>
      </c>
      <c r="D379" s="8">
        <v>0.45982302780770701</v>
      </c>
      <c r="E379" s="2"/>
      <c r="G379" s="2"/>
      <c r="J379" s="2"/>
    </row>
    <row r="380" spans="1:12" x14ac:dyDescent="0.25">
      <c r="A380" s="6" t="s">
        <v>660</v>
      </c>
      <c r="B380" s="7" t="s">
        <v>249</v>
      </c>
      <c r="C380" s="8">
        <v>0.50525156656900805</v>
      </c>
      <c r="D380" s="8">
        <v>0.180032170548062</v>
      </c>
      <c r="G380" s="2"/>
    </row>
    <row r="381" spans="1:12" ht="30" x14ac:dyDescent="0.25">
      <c r="A381" s="6" t="s">
        <v>1072</v>
      </c>
      <c r="B381" s="7" t="s">
        <v>349</v>
      </c>
      <c r="C381" s="8">
        <v>0.49131139119466299</v>
      </c>
      <c r="D381" s="8">
        <v>0.26948442641440501</v>
      </c>
      <c r="E381" s="2"/>
      <c r="H381" s="2"/>
      <c r="I381" s="2"/>
      <c r="J381" s="2"/>
      <c r="L381" s="2"/>
    </row>
    <row r="382" spans="1:12" x14ac:dyDescent="0.25">
      <c r="A382" s="6" t="s">
        <v>1017</v>
      </c>
      <c r="B382" s="7" t="s">
        <v>17</v>
      </c>
      <c r="C382" s="8">
        <v>0.469525019327797</v>
      </c>
      <c r="D382" s="8">
        <v>0.168240519238987</v>
      </c>
      <c r="E382" s="2"/>
      <c r="F382" s="2"/>
      <c r="G382" s="2"/>
      <c r="J382" s="2"/>
    </row>
    <row r="383" spans="1:12" ht="30" x14ac:dyDescent="0.25">
      <c r="A383" s="6" t="s">
        <v>978</v>
      </c>
      <c r="B383" s="7" t="s">
        <v>400</v>
      </c>
      <c r="C383" s="8">
        <v>0.43797111511230402</v>
      </c>
      <c r="D383" s="8">
        <v>0.40844577201093302</v>
      </c>
      <c r="E383" s="2"/>
      <c r="F383" s="2"/>
      <c r="G383" s="2"/>
      <c r="H383" s="2"/>
      <c r="J383" s="2"/>
    </row>
    <row r="384" spans="1:12" x14ac:dyDescent="0.25">
      <c r="A384" s="6" t="s">
        <v>515</v>
      </c>
      <c r="B384" s="7" t="s">
        <v>71</v>
      </c>
      <c r="C384" s="8">
        <v>0.43439165751138997</v>
      </c>
      <c r="D384" s="8">
        <v>8.8089402427118907E-2</v>
      </c>
      <c r="E384" s="2"/>
      <c r="F384" s="2"/>
      <c r="G384" s="2"/>
      <c r="H384" s="2"/>
    </row>
    <row r="385" spans="1:12" x14ac:dyDescent="0.25">
      <c r="A385" s="6" t="s">
        <v>654</v>
      </c>
      <c r="B385" s="7" t="s">
        <v>241</v>
      </c>
      <c r="C385" s="8">
        <v>0.43250465393066401</v>
      </c>
      <c r="D385" s="8">
        <v>0.11266135595026899</v>
      </c>
      <c r="F385" s="2"/>
      <c r="H385" s="2"/>
      <c r="J385" s="2"/>
      <c r="L385" s="2"/>
    </row>
    <row r="386" spans="1:12" x14ac:dyDescent="0.25">
      <c r="A386" s="6" t="s">
        <v>884</v>
      </c>
      <c r="B386" s="7" t="s">
        <v>483</v>
      </c>
      <c r="C386" s="8">
        <v>0.42985089619954298</v>
      </c>
      <c r="D386" s="8">
        <v>7.3170354118672301E-2</v>
      </c>
      <c r="E386" s="2"/>
      <c r="F386" s="2"/>
      <c r="J386" s="2"/>
      <c r="K386" s="2"/>
    </row>
    <row r="387" spans="1:12" ht="30" x14ac:dyDescent="0.25">
      <c r="A387" s="6" t="s">
        <v>932</v>
      </c>
      <c r="B387" s="7" t="s">
        <v>146</v>
      </c>
      <c r="C387" s="8">
        <v>0.428368886311847</v>
      </c>
      <c r="D387" s="8">
        <v>0.38731546690969898</v>
      </c>
      <c r="F387" s="2"/>
      <c r="G387" s="2"/>
      <c r="H387" s="2"/>
      <c r="K387" s="2"/>
      <c r="L387" s="2"/>
    </row>
    <row r="388" spans="1:12" x14ac:dyDescent="0.25">
      <c r="A388" s="6" t="s">
        <v>513</v>
      </c>
      <c r="B388" s="7" t="s">
        <v>67</v>
      </c>
      <c r="C388" s="8">
        <v>0.42796579996744899</v>
      </c>
      <c r="D388" s="8">
        <v>0.13977025842386001</v>
      </c>
      <c r="E388" s="2"/>
      <c r="I388" s="2"/>
      <c r="J388" s="2"/>
      <c r="K388" s="2"/>
    </row>
    <row r="389" spans="1:12" x14ac:dyDescent="0.25">
      <c r="A389" s="6" t="s">
        <v>657</v>
      </c>
      <c r="B389" s="7" t="s">
        <v>245</v>
      </c>
      <c r="C389" s="8">
        <v>0.42601458231608103</v>
      </c>
      <c r="D389" s="8">
        <v>0.14964915722788999</v>
      </c>
      <c r="F389" s="2"/>
      <c r="G389" s="2"/>
      <c r="H389" s="2"/>
      <c r="I389" s="2"/>
      <c r="K389" s="2"/>
    </row>
    <row r="390" spans="1:12" x14ac:dyDescent="0.25">
      <c r="A390" s="6" t="s">
        <v>709</v>
      </c>
      <c r="B390" s="7" t="s">
        <v>295</v>
      </c>
      <c r="C390" s="8">
        <v>0.42510350545247599</v>
      </c>
      <c r="D390" s="8">
        <v>0.17945100729350499</v>
      </c>
      <c r="F390" s="2"/>
      <c r="I390" s="2"/>
    </row>
    <row r="391" spans="1:12" x14ac:dyDescent="0.25">
      <c r="A391" s="6" t="s">
        <v>1069</v>
      </c>
      <c r="B391" s="7" t="s">
        <v>52</v>
      </c>
      <c r="C391" s="8">
        <v>0.40355173746744899</v>
      </c>
      <c r="D391" s="8">
        <v>0.289585519907953</v>
      </c>
      <c r="E391" s="2"/>
      <c r="H391" s="2"/>
      <c r="I391" s="2"/>
      <c r="J391" s="2"/>
      <c r="L391" s="2"/>
    </row>
    <row r="392" spans="1:12" x14ac:dyDescent="0.25">
      <c r="A392" s="6" t="s">
        <v>850</v>
      </c>
      <c r="B392" s="7" t="s">
        <v>445</v>
      </c>
      <c r="C392" s="8">
        <v>0.39308929443359297</v>
      </c>
      <c r="D392" s="8">
        <v>6.2809196834578696E-2</v>
      </c>
      <c r="E392" s="2"/>
      <c r="F392" s="2"/>
      <c r="G392" s="2"/>
      <c r="J392" s="2"/>
    </row>
    <row r="393" spans="1:12" x14ac:dyDescent="0.25">
      <c r="A393" s="6" t="s">
        <v>557</v>
      </c>
      <c r="B393" s="7" t="s">
        <v>125</v>
      </c>
      <c r="C393" s="8">
        <v>0.37980079650878901</v>
      </c>
      <c r="D393" s="8">
        <v>6.5278409272965202E-2</v>
      </c>
      <c r="E393" s="2"/>
      <c r="F393" s="2"/>
      <c r="G393" s="2"/>
      <c r="H393" s="2"/>
      <c r="J393" s="2"/>
    </row>
    <row r="394" spans="1:12" ht="45" x14ac:dyDescent="0.25">
      <c r="A394" s="6" t="s">
        <v>927</v>
      </c>
      <c r="B394" s="7" t="s">
        <v>131</v>
      </c>
      <c r="C394" s="8">
        <v>0.36525090535481602</v>
      </c>
      <c r="D394" s="8">
        <v>0.115717811216792</v>
      </c>
      <c r="I394" s="2"/>
      <c r="J394" s="2"/>
      <c r="K394" s="2"/>
    </row>
    <row r="395" spans="1:12" x14ac:dyDescent="0.25">
      <c r="A395" s="6" t="s">
        <v>813</v>
      </c>
      <c r="B395" s="7" t="s">
        <v>408</v>
      </c>
      <c r="C395" s="8">
        <v>0.355633417765297</v>
      </c>
      <c r="D395" s="8">
        <v>9.3397787243943001E-2</v>
      </c>
      <c r="E395" s="2"/>
      <c r="G395" s="2"/>
      <c r="K395" s="2"/>
      <c r="L395" s="2"/>
    </row>
    <row r="396" spans="1:12" x14ac:dyDescent="0.25">
      <c r="A396" s="6" t="s">
        <v>888</v>
      </c>
      <c r="B396" s="7" t="s">
        <v>341</v>
      </c>
      <c r="C396" s="8">
        <v>0.35056241353353101</v>
      </c>
      <c r="D396" s="8">
        <v>0.11203044886869901</v>
      </c>
      <c r="E396" s="2"/>
      <c r="F396" s="2"/>
      <c r="G396" s="2"/>
      <c r="I396" s="2"/>
      <c r="K396" s="2"/>
    </row>
    <row r="397" spans="1:12" ht="30" x14ac:dyDescent="0.25">
      <c r="A397" s="6" t="s">
        <v>1076</v>
      </c>
      <c r="B397" s="7" t="s">
        <v>416</v>
      </c>
      <c r="C397" s="8">
        <v>0.34973398844400799</v>
      </c>
      <c r="D397" s="8">
        <v>5.6543725806587203E-2</v>
      </c>
      <c r="F397" s="2"/>
      <c r="G397" s="2"/>
      <c r="H397" s="2"/>
      <c r="K397" s="2"/>
    </row>
    <row r="398" spans="1:12" ht="240" x14ac:dyDescent="0.25">
      <c r="A398" s="6" t="s">
        <v>908</v>
      </c>
      <c r="B398" s="7" t="s">
        <v>64</v>
      </c>
      <c r="C398" s="8">
        <v>0.33515262603759699</v>
      </c>
      <c r="D398" s="8">
        <v>4.2715572608528297E-2</v>
      </c>
      <c r="F398" s="2"/>
      <c r="G398" s="2"/>
      <c r="L398" s="2"/>
    </row>
    <row r="399" spans="1:12" x14ac:dyDescent="0.25">
      <c r="A399" s="6" t="s">
        <v>681</v>
      </c>
      <c r="B399" s="7" t="s">
        <v>271</v>
      </c>
      <c r="C399" s="8">
        <v>0.33071200052897198</v>
      </c>
      <c r="D399" s="8">
        <v>0.29150909996381102</v>
      </c>
      <c r="F399" s="2"/>
      <c r="G399" s="2"/>
      <c r="J399" s="2"/>
    </row>
    <row r="400" spans="1:12" x14ac:dyDescent="0.25">
      <c r="A400" s="6" t="s">
        <v>783</v>
      </c>
      <c r="B400" s="7" t="s">
        <v>374</v>
      </c>
      <c r="C400" s="8">
        <v>0.32798290252685502</v>
      </c>
      <c r="D400" s="8">
        <v>5.2395602451447199E-2</v>
      </c>
      <c r="E400" s="2"/>
      <c r="I400" s="2"/>
    </row>
    <row r="401" spans="1:12" x14ac:dyDescent="0.25">
      <c r="A401" s="6" t="s">
        <v>672</v>
      </c>
      <c r="B401" s="7" t="s">
        <v>263</v>
      </c>
      <c r="C401" s="8">
        <v>0.32195822397867602</v>
      </c>
      <c r="D401" s="8">
        <v>9.3493209111012401E-2</v>
      </c>
      <c r="E401" s="2"/>
      <c r="G401" s="2"/>
      <c r="H401" s="2"/>
      <c r="I401" s="2"/>
      <c r="L401" s="2"/>
    </row>
    <row r="402" spans="1:12" x14ac:dyDescent="0.25">
      <c r="A402" s="6" t="s">
        <v>691</v>
      </c>
      <c r="B402" s="7" t="s">
        <v>277</v>
      </c>
      <c r="C402" s="8">
        <v>0.321517944335937</v>
      </c>
      <c r="D402" s="8">
        <v>0.100937010703931</v>
      </c>
      <c r="G402" s="2"/>
      <c r="H402" s="2"/>
      <c r="L402" s="2"/>
    </row>
    <row r="403" spans="1:12" x14ac:dyDescent="0.25">
      <c r="A403" s="6" t="s">
        <v>721</v>
      </c>
      <c r="B403" s="7" t="s">
        <v>308</v>
      </c>
      <c r="C403" s="8">
        <v>0.32110373179117602</v>
      </c>
      <c r="D403" s="8">
        <v>9.1149176711617902E-2</v>
      </c>
      <c r="F403" s="2"/>
      <c r="G403" s="2"/>
      <c r="J403" s="2"/>
      <c r="K403" s="2"/>
      <c r="L403" s="2"/>
    </row>
    <row r="404" spans="1:12" ht="30" x14ac:dyDescent="0.25">
      <c r="A404" s="6" t="s">
        <v>1018</v>
      </c>
      <c r="B404" s="7" t="s">
        <v>18</v>
      </c>
      <c r="C404" s="8">
        <v>0.306564013163246</v>
      </c>
      <c r="D404" s="8">
        <v>4.3921295297376498E-2</v>
      </c>
      <c r="G404" s="2"/>
      <c r="J404" s="2"/>
    </row>
    <row r="405" spans="1:12" x14ac:dyDescent="0.25">
      <c r="A405" s="6" t="s">
        <v>1041</v>
      </c>
      <c r="B405" s="7" t="s">
        <v>41</v>
      </c>
      <c r="C405" s="8">
        <v>0.30573908487955798</v>
      </c>
      <c r="D405" s="8">
        <v>0.15799083592409</v>
      </c>
      <c r="E405" s="2"/>
      <c r="F405" s="2"/>
      <c r="G405" s="2"/>
      <c r="J405" s="2"/>
      <c r="K405" s="2"/>
    </row>
    <row r="406" spans="1:12" ht="30" x14ac:dyDescent="0.25">
      <c r="A406" s="6" t="s">
        <v>981</v>
      </c>
      <c r="B406" s="7" t="s">
        <v>415</v>
      </c>
      <c r="C406" s="8">
        <v>0.29392560323079298</v>
      </c>
      <c r="D406" s="8">
        <v>7.8282758872833993E-2</v>
      </c>
      <c r="G406" s="2"/>
      <c r="L406" s="2"/>
    </row>
    <row r="407" spans="1:12" x14ac:dyDescent="0.25">
      <c r="A407" s="6" t="s">
        <v>768</v>
      </c>
      <c r="B407" s="7" t="s">
        <v>357</v>
      </c>
      <c r="C407" s="8">
        <v>0.27623494466145998</v>
      </c>
      <c r="D407" s="8">
        <v>4.1626334985897802E-2</v>
      </c>
      <c r="F407" s="2"/>
      <c r="G407" s="2"/>
      <c r="H407" s="2"/>
    </row>
    <row r="408" spans="1:12" ht="135" x14ac:dyDescent="0.25">
      <c r="A408" s="6" t="s">
        <v>967</v>
      </c>
      <c r="B408" s="7" t="s">
        <v>351</v>
      </c>
      <c r="C408" s="8">
        <v>0.27552572886149201</v>
      </c>
      <c r="D408" s="8">
        <v>3.5745610527791502E-2</v>
      </c>
      <c r="E408" s="2"/>
      <c r="F408" s="2"/>
      <c r="H408" s="2"/>
      <c r="I408" s="2"/>
      <c r="J408" s="2"/>
      <c r="L408" s="2"/>
    </row>
    <row r="409" spans="1:12" x14ac:dyDescent="0.25">
      <c r="A409" s="6" t="s">
        <v>1038</v>
      </c>
      <c r="B409" s="7" t="s">
        <v>36</v>
      </c>
      <c r="C409" s="8">
        <v>0.26512336730956998</v>
      </c>
      <c r="D409" s="8">
        <v>0.167226383177493</v>
      </c>
      <c r="E409" s="2"/>
      <c r="F409" s="2"/>
      <c r="G409" s="2"/>
    </row>
    <row r="410" spans="1:12" x14ac:dyDescent="0.25">
      <c r="A410" s="6" t="s">
        <v>880</v>
      </c>
      <c r="B410" s="7" t="s">
        <v>475</v>
      </c>
      <c r="C410" s="8">
        <v>0.25918706258138202</v>
      </c>
      <c r="D410" s="8">
        <v>6.8765187780376297E-2</v>
      </c>
      <c r="G410" s="2"/>
      <c r="H410" s="2"/>
      <c r="I410" s="2"/>
    </row>
    <row r="411" spans="1:12" x14ac:dyDescent="0.25">
      <c r="A411" s="6" t="s">
        <v>764</v>
      </c>
      <c r="B411" s="7" t="s">
        <v>355</v>
      </c>
      <c r="C411" s="8">
        <v>0.25341860453287801</v>
      </c>
      <c r="D411" s="8">
        <v>0.12390951259312701</v>
      </c>
      <c r="E411" s="2"/>
      <c r="F411" s="2"/>
      <c r="I411" s="2"/>
      <c r="J411" s="2"/>
      <c r="K411" s="2"/>
    </row>
    <row r="412" spans="1:12" x14ac:dyDescent="0.25">
      <c r="A412" s="6" t="s">
        <v>506</v>
      </c>
      <c r="B412" s="7" t="s">
        <v>55</v>
      </c>
      <c r="C412" s="8">
        <v>0.24614334106445299</v>
      </c>
      <c r="D412" s="8">
        <v>9.7530774921846905E-2</v>
      </c>
      <c r="F412" s="2"/>
      <c r="H412" s="2"/>
      <c r="I412" s="2"/>
      <c r="J412" s="2"/>
      <c r="K412" s="2"/>
      <c r="L412" s="2"/>
    </row>
    <row r="413" spans="1:12" x14ac:dyDescent="0.25">
      <c r="A413" s="6" t="s">
        <v>771</v>
      </c>
      <c r="B413" s="7" t="s">
        <v>361</v>
      </c>
      <c r="C413" s="8">
        <v>0.24361228942870999</v>
      </c>
      <c r="D413" s="8">
        <v>6.2260266145465697E-2</v>
      </c>
      <c r="G413" s="2"/>
    </row>
    <row r="414" spans="1:12" x14ac:dyDescent="0.25">
      <c r="A414" s="6" t="s">
        <v>1027</v>
      </c>
      <c r="B414" s="7" t="s">
        <v>26</v>
      </c>
      <c r="C414" s="8">
        <v>0.236927668253578</v>
      </c>
      <c r="D414" s="8">
        <v>0.32428884205686698</v>
      </c>
      <c r="E414" s="2"/>
      <c r="F414" s="2"/>
      <c r="J414" s="2"/>
    </row>
    <row r="415" spans="1:12" x14ac:dyDescent="0.25">
      <c r="A415" s="6" t="s">
        <v>801</v>
      </c>
      <c r="B415" s="7" t="s">
        <v>395</v>
      </c>
      <c r="C415" s="8">
        <v>0.234881718953449</v>
      </c>
      <c r="D415" s="8">
        <v>9.0842273099289203E-2</v>
      </c>
      <c r="E415" s="2"/>
      <c r="H415" s="2"/>
      <c r="I415" s="2"/>
      <c r="J415" s="2"/>
      <c r="L415" s="2"/>
    </row>
    <row r="416" spans="1:12" x14ac:dyDescent="0.25">
      <c r="A416" s="6" t="s">
        <v>1036</v>
      </c>
      <c r="B416" s="7" t="s">
        <v>22</v>
      </c>
      <c r="C416" s="8">
        <v>0.230747858683265</v>
      </c>
      <c r="D416" s="8">
        <v>0.978993871816494</v>
      </c>
      <c r="E416" s="2"/>
      <c r="J416" s="2"/>
      <c r="K416" s="2"/>
    </row>
    <row r="417" spans="1:12" ht="45" x14ac:dyDescent="0.25">
      <c r="A417" s="6" t="s">
        <v>1078</v>
      </c>
      <c r="B417" s="7" t="s">
        <v>484</v>
      </c>
      <c r="C417" s="8">
        <v>0.22743288675944101</v>
      </c>
      <c r="D417" s="8">
        <v>5.5012700325094997E-2</v>
      </c>
      <c r="F417" s="2"/>
      <c r="G417" s="2"/>
      <c r="H417" s="2"/>
      <c r="I417" s="2"/>
      <c r="L417" s="2"/>
    </row>
    <row r="418" spans="1:12" x14ac:dyDescent="0.25">
      <c r="A418" s="6" t="s">
        <v>686</v>
      </c>
      <c r="B418" s="7" t="s">
        <v>274</v>
      </c>
      <c r="C418" s="8">
        <v>0.21901480356852299</v>
      </c>
      <c r="D418" s="8">
        <v>5.0719344270927599E-2</v>
      </c>
      <c r="E418" s="2"/>
      <c r="G418" s="2"/>
      <c r="J418" s="2"/>
      <c r="K418" s="2"/>
    </row>
    <row r="419" spans="1:12" x14ac:dyDescent="0.25">
      <c r="A419" s="6" t="s">
        <v>547</v>
      </c>
      <c r="B419" s="7" t="s">
        <v>16</v>
      </c>
      <c r="C419" s="8">
        <v>0.19407018025716</v>
      </c>
      <c r="D419" s="8">
        <v>0.22738800508258</v>
      </c>
      <c r="G419" s="2"/>
      <c r="K419" s="2"/>
      <c r="L419" s="2"/>
    </row>
    <row r="420" spans="1:12" x14ac:dyDescent="0.25">
      <c r="A420" s="6" t="s">
        <v>869</v>
      </c>
      <c r="B420" s="7" t="s">
        <v>465</v>
      </c>
      <c r="C420" s="8">
        <v>0.18598238627115601</v>
      </c>
      <c r="D420" s="8">
        <v>0.118512957270185</v>
      </c>
      <c r="E420" s="2"/>
      <c r="F420" s="2"/>
      <c r="J420" s="2"/>
      <c r="L420" s="2"/>
    </row>
    <row r="421" spans="1:12" x14ac:dyDescent="0.25">
      <c r="A421" s="6" t="s">
        <v>847</v>
      </c>
      <c r="B421" s="7" t="s">
        <v>79</v>
      </c>
      <c r="C421" s="8">
        <v>0.169451713562011</v>
      </c>
      <c r="D421" s="8">
        <v>2.2269167083317502E-2</v>
      </c>
      <c r="E421" s="2"/>
      <c r="G421" s="2"/>
      <c r="L421" s="2"/>
    </row>
    <row r="422" spans="1:12" ht="75" x14ac:dyDescent="0.25">
      <c r="A422" s="6" t="s">
        <v>1056</v>
      </c>
      <c r="B422" s="7" t="s">
        <v>50</v>
      </c>
      <c r="C422" s="8">
        <v>0.16383234659830401</v>
      </c>
      <c r="D422" s="8">
        <v>4.0084440278844502E-2</v>
      </c>
      <c r="I422" s="2"/>
      <c r="J422" s="2"/>
      <c r="K422" s="2"/>
      <c r="L422" s="2"/>
    </row>
    <row r="423" spans="1:12" x14ac:dyDescent="0.25">
      <c r="A423" s="6" t="s">
        <v>854</v>
      </c>
      <c r="B423" s="7" t="s">
        <v>449</v>
      </c>
      <c r="C423" s="8">
        <v>0.16379801432291699</v>
      </c>
      <c r="D423" s="8">
        <v>4.7282580703000801E-2</v>
      </c>
      <c r="H423" s="2"/>
      <c r="K423" s="2"/>
      <c r="L423" s="2"/>
    </row>
    <row r="424" spans="1:12" x14ac:dyDescent="0.25">
      <c r="A424" s="6" t="s">
        <v>550</v>
      </c>
      <c r="B424" s="7" t="s">
        <v>115</v>
      </c>
      <c r="C424" s="8">
        <v>0.16161282857258899</v>
      </c>
      <c r="D424" s="8">
        <v>6.6443874565950606E-2</v>
      </c>
      <c r="E424" s="2"/>
      <c r="H424" s="2"/>
      <c r="I424" s="2"/>
      <c r="J424" s="2"/>
      <c r="K424" s="2"/>
    </row>
    <row r="425" spans="1:12" x14ac:dyDescent="0.25">
      <c r="A425" s="6" t="s">
        <v>868</v>
      </c>
      <c r="B425" s="7" t="s">
        <v>463</v>
      </c>
      <c r="C425" s="8">
        <v>0.144481023152668</v>
      </c>
      <c r="D425" s="8">
        <v>0.15574173494839999</v>
      </c>
      <c r="E425" s="2"/>
      <c r="G425" s="2"/>
      <c r="I425" s="2"/>
      <c r="J425" s="2"/>
      <c r="K425" s="2"/>
    </row>
    <row r="426" spans="1:12" ht="30" x14ac:dyDescent="0.25">
      <c r="A426" s="6" t="s">
        <v>970</v>
      </c>
      <c r="B426" s="7" t="s">
        <v>369</v>
      </c>
      <c r="C426" s="8">
        <v>0.140785217285156</v>
      </c>
      <c r="D426" s="8">
        <v>5.2980039815013001E-2</v>
      </c>
      <c r="F426" s="2"/>
      <c r="H426" s="2"/>
      <c r="I426" s="2"/>
    </row>
    <row r="427" spans="1:12" ht="30" x14ac:dyDescent="0.25">
      <c r="A427" s="6" t="s">
        <v>1010</v>
      </c>
      <c r="B427" s="7" t="s">
        <v>9</v>
      </c>
      <c r="C427" s="8">
        <v>0.127182006835937</v>
      </c>
      <c r="D427" s="8">
        <v>2.0930593788861501E-2</v>
      </c>
      <c r="H427" s="2"/>
      <c r="J427" s="2"/>
      <c r="L427" s="2"/>
    </row>
    <row r="428" spans="1:12" ht="30" x14ac:dyDescent="0.25">
      <c r="A428" s="6" t="s">
        <v>951</v>
      </c>
      <c r="B428" s="7" t="s">
        <v>259</v>
      </c>
      <c r="C428" s="8">
        <v>0.124119440714519</v>
      </c>
      <c r="D428" s="8">
        <v>3.3723424319338099E-2</v>
      </c>
      <c r="E428" s="2"/>
      <c r="F428" s="2"/>
      <c r="J428" s="2"/>
      <c r="K428" s="2"/>
    </row>
    <row r="429" spans="1:12" x14ac:dyDescent="0.25">
      <c r="A429" s="6" t="s">
        <v>1050</v>
      </c>
      <c r="B429" s="7" t="s">
        <v>42</v>
      </c>
      <c r="C429" s="8">
        <v>0.12111981709798</v>
      </c>
      <c r="D429" s="8">
        <v>3.2307060194311003E-2</v>
      </c>
      <c r="E429" s="2"/>
      <c r="H429" s="2"/>
      <c r="I429" s="2"/>
      <c r="J429" s="2"/>
      <c r="L429" s="2"/>
    </row>
    <row r="430" spans="1:12" x14ac:dyDescent="0.25">
      <c r="A430" s="6" t="s">
        <v>616</v>
      </c>
      <c r="B430" s="7" t="s">
        <v>205</v>
      </c>
      <c r="C430" s="8">
        <v>0.119835535685222</v>
      </c>
      <c r="D430" s="8">
        <v>4.4342199957143898E-2</v>
      </c>
      <c r="F430" s="2"/>
      <c r="G430" s="2"/>
      <c r="H430" s="2"/>
      <c r="K430" s="2"/>
      <c r="L430" s="2"/>
    </row>
    <row r="431" spans="1:12" ht="45" x14ac:dyDescent="0.25">
      <c r="A431" s="6" t="s">
        <v>1037</v>
      </c>
      <c r="B431" s="7" t="s">
        <v>35</v>
      </c>
      <c r="C431" s="8">
        <v>0.11153221130370999</v>
      </c>
      <c r="D431" s="8">
        <v>2.2079511807574E-2</v>
      </c>
      <c r="E431" s="2"/>
      <c r="H431" s="2"/>
      <c r="J431" s="2"/>
      <c r="K431" s="2"/>
    </row>
    <row r="432" spans="1:12" x14ac:dyDescent="0.25">
      <c r="A432" s="6" t="s">
        <v>851</v>
      </c>
      <c r="B432" s="7" t="s">
        <v>330</v>
      </c>
      <c r="C432" s="8">
        <v>9.0103785196941205E-2</v>
      </c>
      <c r="D432" s="8">
        <v>6.3466617069728601E-2</v>
      </c>
      <c r="E432" s="2"/>
      <c r="G432" s="2"/>
      <c r="I432" s="2"/>
      <c r="J432" s="2"/>
      <c r="K432" s="2"/>
    </row>
    <row r="433" spans="1:12" x14ac:dyDescent="0.25">
      <c r="A433" s="6" t="s">
        <v>742</v>
      </c>
      <c r="B433" s="7" t="s">
        <v>332</v>
      </c>
      <c r="C433" s="8">
        <v>8.5233688354492104E-2</v>
      </c>
      <c r="D433" s="8">
        <v>2.43566694900898E-2</v>
      </c>
      <c r="H433" s="2"/>
      <c r="K433" s="2"/>
      <c r="L433" s="2"/>
    </row>
    <row r="434" spans="1:12" x14ac:dyDescent="0.25">
      <c r="A434" s="6" t="s">
        <v>730</v>
      </c>
      <c r="B434" s="7" t="s">
        <v>319</v>
      </c>
      <c r="C434" s="8">
        <v>8.2696278889972705E-2</v>
      </c>
      <c r="D434" s="8">
        <v>0.204025967416019</v>
      </c>
      <c r="E434" s="2"/>
      <c r="F434" s="2"/>
      <c r="H434" s="2"/>
      <c r="I434" s="2"/>
      <c r="L434" s="2"/>
    </row>
    <row r="435" spans="1:12" x14ac:dyDescent="0.25">
      <c r="A435" s="6" t="s">
        <v>785</v>
      </c>
      <c r="B435" s="7" t="s">
        <v>376</v>
      </c>
      <c r="C435" s="8">
        <v>7.6486587524413993E-2</v>
      </c>
      <c r="D435" s="8">
        <v>2.33469999047606E-2</v>
      </c>
      <c r="J435" s="2"/>
      <c r="K435" s="2"/>
    </row>
    <row r="436" spans="1:12" x14ac:dyDescent="0.25">
      <c r="A436" s="6" t="s">
        <v>821</v>
      </c>
      <c r="B436" s="7" t="s">
        <v>16</v>
      </c>
      <c r="C436" s="8">
        <v>7.6290766398113094E-2</v>
      </c>
      <c r="D436" s="8">
        <v>2.7364719372273801E-2</v>
      </c>
      <c r="J436" s="2"/>
      <c r="K436" s="2"/>
    </row>
    <row r="437" spans="1:12" x14ac:dyDescent="0.25">
      <c r="A437" s="6" t="s">
        <v>843</v>
      </c>
      <c r="B437" s="7" t="s">
        <v>438</v>
      </c>
      <c r="C437" s="8">
        <v>6.9873809814453097E-2</v>
      </c>
      <c r="D437" s="8">
        <v>3.0584972306529099E-2</v>
      </c>
      <c r="G437" s="2"/>
      <c r="H437" s="2"/>
      <c r="I437" s="2"/>
      <c r="J437" s="2"/>
      <c r="K437" s="2"/>
    </row>
    <row r="438" spans="1:12" x14ac:dyDescent="0.25">
      <c r="A438" s="6" t="s">
        <v>661</v>
      </c>
      <c r="B438" s="7" t="s">
        <v>135</v>
      </c>
      <c r="C438" s="8">
        <v>6.0888926188152198E-2</v>
      </c>
      <c r="D438" s="8">
        <v>1.34976025976599E-2</v>
      </c>
      <c r="G438" s="2"/>
      <c r="J438" s="2"/>
      <c r="K438" s="2"/>
    </row>
    <row r="439" spans="1:12" x14ac:dyDescent="0.25">
      <c r="A439" s="6" t="s">
        <v>782</v>
      </c>
      <c r="B439" s="7" t="s">
        <v>373</v>
      </c>
      <c r="C439" s="8">
        <v>6.0111363728839899E-2</v>
      </c>
      <c r="D439" s="8">
        <v>1.7428396546505201E-2</v>
      </c>
      <c r="F439" s="2"/>
      <c r="I439" s="2"/>
      <c r="J439" s="2"/>
      <c r="K439" s="2"/>
    </row>
    <row r="440" spans="1:12" x14ac:dyDescent="0.25">
      <c r="A440" s="6" t="s">
        <v>595</v>
      </c>
      <c r="B440" s="7" t="s">
        <v>181</v>
      </c>
      <c r="C440" s="8">
        <v>5.9796015421547097E-2</v>
      </c>
      <c r="D440" s="8">
        <v>3.8560716161379502E-2</v>
      </c>
      <c r="F440" s="2"/>
      <c r="G440" s="2"/>
      <c r="H440" s="2"/>
      <c r="J440" s="2"/>
    </row>
    <row r="441" spans="1:12" ht="30" x14ac:dyDescent="0.25">
      <c r="A441" s="6" t="s">
        <v>995</v>
      </c>
      <c r="B441" s="7" t="s">
        <v>476</v>
      </c>
      <c r="C441" s="8">
        <v>4.5940399169921799E-2</v>
      </c>
      <c r="D441" s="8">
        <v>1.32672137179319E-2</v>
      </c>
      <c r="E441" s="2"/>
      <c r="G441" s="2"/>
      <c r="J441" s="2"/>
      <c r="K441" s="2"/>
      <c r="L441" s="2"/>
    </row>
    <row r="442" spans="1:12" x14ac:dyDescent="0.25">
      <c r="A442" s="6" t="s">
        <v>736</v>
      </c>
      <c r="B442" s="7" t="s">
        <v>16</v>
      </c>
      <c r="C442" s="8">
        <v>4.4097264607746198E-2</v>
      </c>
      <c r="D442" s="8">
        <v>3.6907798818745702E-2</v>
      </c>
      <c r="E442" s="2"/>
      <c r="F442" s="2"/>
      <c r="G442" s="2"/>
      <c r="H442" s="2"/>
      <c r="I442" s="2"/>
      <c r="J442" s="2"/>
    </row>
    <row r="443" spans="1:12" x14ac:dyDescent="0.25">
      <c r="A443" s="6" t="s">
        <v>549</v>
      </c>
      <c r="B443" s="7" t="s">
        <v>114</v>
      </c>
      <c r="C443" s="8">
        <v>3.431828816732E-2</v>
      </c>
      <c r="D443" s="8">
        <v>1.1337191177598E-2</v>
      </c>
      <c r="H443" s="2"/>
      <c r="I443" s="2"/>
      <c r="K443" s="2"/>
    </row>
    <row r="444" spans="1:12" x14ac:dyDescent="0.25">
      <c r="A444" s="6" t="s">
        <v>507</v>
      </c>
      <c r="B444" s="7" t="s">
        <v>60</v>
      </c>
      <c r="C444" s="8">
        <v>3.1805038452148403E-2</v>
      </c>
      <c r="D444" s="8">
        <v>5.9409759928292201E-3</v>
      </c>
      <c r="H444" s="2"/>
      <c r="J444" s="2"/>
      <c r="K444" s="2"/>
    </row>
    <row r="445" spans="1:12" x14ac:dyDescent="0.25">
      <c r="A445" s="6" t="s">
        <v>849</v>
      </c>
      <c r="B445" s="7" t="s">
        <v>72</v>
      </c>
      <c r="C445" s="8">
        <v>2.7199427286781399E-2</v>
      </c>
      <c r="D445" s="8">
        <v>6.6470778505718104E-3</v>
      </c>
      <c r="J445" s="2"/>
      <c r="K445" s="2"/>
    </row>
    <row r="446" spans="1:12" x14ac:dyDescent="0.25">
      <c r="A446" s="6" t="s">
        <v>719</v>
      </c>
      <c r="B446" s="7" t="s">
        <v>72</v>
      </c>
      <c r="C446" s="8">
        <v>2.49903996785505E-2</v>
      </c>
      <c r="D446" s="8">
        <v>2.8426025642906399E-3</v>
      </c>
      <c r="E446" s="2"/>
      <c r="F446" s="2"/>
      <c r="G446" s="2"/>
      <c r="K446" s="2"/>
      <c r="L446" s="2"/>
    </row>
    <row r="447" spans="1:12" x14ac:dyDescent="0.25">
      <c r="A447" s="6" t="s">
        <v>617</v>
      </c>
      <c r="B447" s="7" t="s">
        <v>206</v>
      </c>
      <c r="C447" s="8">
        <v>2.3292541503906201E-2</v>
      </c>
      <c r="D447" s="8">
        <v>7.2657228607451198E-3</v>
      </c>
      <c r="E447" s="2"/>
      <c r="F447" s="2"/>
      <c r="H447" s="2"/>
      <c r="I447" s="2"/>
      <c r="J447" s="2"/>
    </row>
    <row r="448" spans="1:12" x14ac:dyDescent="0.25">
      <c r="A448" s="6" t="s">
        <v>803</v>
      </c>
      <c r="B448" s="7" t="s">
        <v>398</v>
      </c>
      <c r="C448" s="8">
        <v>1.8297195434570299E-2</v>
      </c>
      <c r="D448" s="8">
        <v>4.3411759033263704E-3</v>
      </c>
      <c r="E448" s="2"/>
      <c r="G448" s="2"/>
      <c r="K448" s="2"/>
      <c r="L448" s="2"/>
    </row>
    <row r="449" spans="1:12" ht="75" x14ac:dyDescent="0.25">
      <c r="A449" s="6" t="s">
        <v>991</v>
      </c>
      <c r="B449" s="7" t="s">
        <v>467</v>
      </c>
      <c r="C449" s="8">
        <v>9.7624460856131599E-3</v>
      </c>
      <c r="D449" s="8">
        <v>2.7003868791200701E-3</v>
      </c>
      <c r="E449" s="2"/>
      <c r="H449" s="2"/>
      <c r="I449" s="2"/>
      <c r="J449" s="2"/>
    </row>
    <row r="450" spans="1:12" x14ac:dyDescent="0.25">
      <c r="A450" s="6" t="s">
        <v>587</v>
      </c>
      <c r="B450" s="7" t="s">
        <v>169</v>
      </c>
      <c r="C450" s="8">
        <v>9.4273885091133904E-3</v>
      </c>
      <c r="D450" s="8">
        <v>3.2299457359157499E-3</v>
      </c>
      <c r="I450" s="2"/>
      <c r="J450" s="2"/>
    </row>
    <row r="451" spans="1:12" x14ac:dyDescent="0.25">
      <c r="A451" s="6" t="s">
        <v>862</v>
      </c>
      <c r="B451" s="7" t="s">
        <v>457</v>
      </c>
      <c r="C451" s="8">
        <v>3.6131540934256599E-3</v>
      </c>
      <c r="D451" s="8">
        <v>6.4465672675410803E-4</v>
      </c>
      <c r="E451" s="2"/>
      <c r="F451" s="2"/>
      <c r="G451" s="2"/>
      <c r="J451" s="2"/>
    </row>
    <row r="452" spans="1:12" x14ac:dyDescent="0.25">
      <c r="A452" s="6" t="s">
        <v>594</v>
      </c>
      <c r="B452" s="7" t="s">
        <v>180</v>
      </c>
      <c r="C452" s="8">
        <v>-3.5603841145714899E-4</v>
      </c>
      <c r="D452" s="8">
        <v>2.0898610573824599E-4</v>
      </c>
      <c r="E452" s="2"/>
      <c r="H452" s="2"/>
      <c r="I452" s="2"/>
      <c r="K452" s="2"/>
      <c r="L452" s="2"/>
    </row>
    <row r="453" spans="1:12" x14ac:dyDescent="0.25">
      <c r="A453" s="6" t="s">
        <v>637</v>
      </c>
      <c r="B453" s="7" t="s">
        <v>228</v>
      </c>
      <c r="C453" s="8">
        <v>-1.5048980712890599E-3</v>
      </c>
      <c r="D453" s="8">
        <v>1.21020627869831E-3</v>
      </c>
      <c r="E453" s="2"/>
      <c r="J453" s="2"/>
      <c r="K453" s="2"/>
      <c r="L453" s="2"/>
    </row>
    <row r="454" spans="1:12" ht="30" x14ac:dyDescent="0.25">
      <c r="A454" s="6" t="s">
        <v>1065</v>
      </c>
      <c r="B454" s="7" t="s">
        <v>156</v>
      </c>
      <c r="C454" s="8">
        <v>-2.4404525756835899E-2</v>
      </c>
      <c r="D454" s="8">
        <v>4.1329728514926797E-3</v>
      </c>
      <c r="E454" s="2"/>
      <c r="I454" s="2"/>
      <c r="J454" s="2"/>
    </row>
    <row r="455" spans="1:12" x14ac:dyDescent="0.25">
      <c r="A455" s="6" t="s">
        <v>544</v>
      </c>
      <c r="B455" s="7" t="s">
        <v>108</v>
      </c>
      <c r="C455" s="8">
        <v>-3.11247507731096E-2</v>
      </c>
      <c r="D455" s="8">
        <v>6.5416659292218196E-3</v>
      </c>
      <c r="G455" s="2"/>
      <c r="L455" s="2"/>
    </row>
    <row r="456" spans="1:12" x14ac:dyDescent="0.25">
      <c r="A456" s="6" t="s">
        <v>855</v>
      </c>
      <c r="B456" s="7" t="s">
        <v>448</v>
      </c>
      <c r="C456" s="8">
        <v>-3.3423105875652198E-2</v>
      </c>
      <c r="D456" s="8">
        <v>4.9133384186230396E-3</v>
      </c>
      <c r="G456" s="2"/>
      <c r="I456" s="2"/>
      <c r="K456" s="2"/>
      <c r="L456" s="2"/>
    </row>
    <row r="457" spans="1:12" x14ac:dyDescent="0.25">
      <c r="A457" s="6" t="s">
        <v>1066</v>
      </c>
      <c r="B457" s="7" t="s">
        <v>216</v>
      </c>
      <c r="C457" s="8">
        <v>-3.8640975952148403E-2</v>
      </c>
      <c r="D457" s="8">
        <v>2.17453329232693E-2</v>
      </c>
      <c r="G457" s="2"/>
      <c r="I457" s="2"/>
      <c r="J457" s="2"/>
      <c r="L457" s="2"/>
    </row>
    <row r="458" spans="1:12" x14ac:dyDescent="0.25">
      <c r="A458" s="6" t="s">
        <v>898</v>
      </c>
      <c r="B458" s="7" t="s">
        <v>498</v>
      </c>
      <c r="C458" s="8">
        <v>-3.9157867431640597E-2</v>
      </c>
      <c r="D458" s="8">
        <v>2.11774082022901E-2</v>
      </c>
      <c r="E458" s="2"/>
      <c r="F458" s="2"/>
      <c r="G458" s="2"/>
      <c r="I458" s="2"/>
      <c r="L458" s="2"/>
    </row>
    <row r="459" spans="1:12" x14ac:dyDescent="0.25">
      <c r="A459" s="6" t="s">
        <v>712</v>
      </c>
      <c r="B459" s="7" t="s">
        <v>298</v>
      </c>
      <c r="C459" s="8">
        <v>-6.8384170532226493E-2</v>
      </c>
      <c r="D459" s="8">
        <v>4.0160442481480998E-2</v>
      </c>
      <c r="I459" s="2"/>
      <c r="J459" s="2"/>
    </row>
    <row r="460" spans="1:12" x14ac:dyDescent="0.25">
      <c r="A460" s="6" t="s">
        <v>840</v>
      </c>
      <c r="B460" s="7" t="s">
        <v>434</v>
      </c>
      <c r="C460" s="8">
        <v>-7.4675877888996198E-2</v>
      </c>
      <c r="D460" s="8">
        <v>9.4328283439425696E-3</v>
      </c>
      <c r="E460" s="2"/>
      <c r="F460" s="2"/>
      <c r="H460" s="2"/>
      <c r="J460" s="2"/>
      <c r="K460" s="2"/>
    </row>
    <row r="461" spans="1:12" x14ac:dyDescent="0.25">
      <c r="A461" s="6" t="s">
        <v>702</v>
      </c>
      <c r="B461" s="7" t="s">
        <v>288</v>
      </c>
      <c r="C461" s="8">
        <v>-7.7877680460613094E-2</v>
      </c>
      <c r="D461" s="8">
        <v>3.1269375215259798E-2</v>
      </c>
      <c r="E461" s="2"/>
      <c r="G461" s="2"/>
      <c r="J461" s="2"/>
    </row>
    <row r="462" spans="1:12" x14ac:dyDescent="0.25">
      <c r="A462" s="6" t="s">
        <v>645</v>
      </c>
      <c r="B462" s="7" t="s">
        <v>16</v>
      </c>
      <c r="C462" s="8">
        <v>-7.9305013020835702E-2</v>
      </c>
      <c r="D462" s="8">
        <v>3.9583543278504198E-2</v>
      </c>
      <c r="G462" s="2"/>
      <c r="J462" s="2"/>
      <c r="K462" s="2"/>
      <c r="L462" s="2"/>
    </row>
    <row r="463" spans="1:12" x14ac:dyDescent="0.25">
      <c r="A463" s="6" t="s">
        <v>848</v>
      </c>
      <c r="B463" s="7" t="s">
        <v>444</v>
      </c>
      <c r="C463" s="8">
        <v>-8.0383936564128705E-2</v>
      </c>
      <c r="D463" s="8">
        <v>2.92059462139177E-2</v>
      </c>
      <c r="E463" s="2"/>
      <c r="G463" s="2"/>
      <c r="K463" s="2"/>
    </row>
    <row r="464" spans="1:12" ht="105" x14ac:dyDescent="0.25">
      <c r="A464" s="6" t="s">
        <v>906</v>
      </c>
      <c r="B464" s="7" t="s">
        <v>59</v>
      </c>
      <c r="C464" s="8">
        <v>-8.4155400594074295E-2</v>
      </c>
      <c r="D464" s="8">
        <v>1.13832058413934E-2</v>
      </c>
      <c r="E464" s="2"/>
      <c r="J464" s="2"/>
      <c r="L464" s="2"/>
    </row>
    <row r="465" spans="1:12" x14ac:dyDescent="0.25">
      <c r="A465" s="6" t="s">
        <v>1079</v>
      </c>
      <c r="B465" s="7" t="s">
        <v>52</v>
      </c>
      <c r="C465" s="8">
        <v>-8.7904612223304895E-2</v>
      </c>
      <c r="D465" s="8">
        <v>1.9004991767442098E-2</v>
      </c>
      <c r="K465" s="2"/>
      <c r="L465" s="2"/>
    </row>
    <row r="466" spans="1:12" x14ac:dyDescent="0.25">
      <c r="A466" s="6" t="s">
        <v>892</v>
      </c>
      <c r="B466" s="7" t="s">
        <v>493</v>
      </c>
      <c r="C466" s="8">
        <v>-9.0092976888019594E-2</v>
      </c>
      <c r="D466" s="8">
        <v>3.2026918376812701E-2</v>
      </c>
      <c r="E466" s="2"/>
      <c r="F466" s="2"/>
      <c r="I466" s="2"/>
      <c r="K466" s="2"/>
      <c r="L466" s="2"/>
    </row>
    <row r="467" spans="1:12" x14ac:dyDescent="0.25">
      <c r="A467" s="6" t="s">
        <v>553</v>
      </c>
      <c r="B467" s="7" t="s">
        <v>118</v>
      </c>
      <c r="C467" s="8">
        <v>-0.114763895670574</v>
      </c>
      <c r="D467" s="8">
        <v>3.4321611965283202E-2</v>
      </c>
      <c r="E467" s="2"/>
      <c r="F467" s="2"/>
      <c r="J467" s="2"/>
      <c r="K467" s="2"/>
    </row>
    <row r="468" spans="1:12" x14ac:dyDescent="0.25">
      <c r="A468" s="6" t="s">
        <v>562</v>
      </c>
      <c r="B468" s="7" t="s">
        <v>134</v>
      </c>
      <c r="C468" s="8">
        <v>-0.116149266560871</v>
      </c>
      <c r="D468" s="8">
        <v>2.08479657071181E-2</v>
      </c>
      <c r="E468" s="2"/>
      <c r="H468" s="2"/>
      <c r="I468" s="2"/>
      <c r="J468" s="2"/>
      <c r="L468" s="2"/>
    </row>
    <row r="469" spans="1:12" x14ac:dyDescent="0.25">
      <c r="A469" s="6" t="s">
        <v>729</v>
      </c>
      <c r="B469" s="7" t="s">
        <v>318</v>
      </c>
      <c r="C469" s="8">
        <v>-0.118471781412761</v>
      </c>
      <c r="D469" s="8">
        <v>4.6257748032527198E-2</v>
      </c>
    </row>
    <row r="470" spans="1:12" x14ac:dyDescent="0.25">
      <c r="A470" s="6" t="s">
        <v>831</v>
      </c>
      <c r="B470" s="7" t="s">
        <v>16</v>
      </c>
      <c r="C470" s="8">
        <v>-0.122957865397136</v>
      </c>
      <c r="D470" s="8">
        <v>5.6643259366333597E-2</v>
      </c>
      <c r="F470" s="2"/>
      <c r="H470" s="2"/>
      <c r="I470" s="2"/>
      <c r="J470" s="2"/>
      <c r="K470" s="2"/>
      <c r="L470" s="2"/>
    </row>
    <row r="471" spans="1:12" x14ac:dyDescent="0.25">
      <c r="A471" s="6" t="s">
        <v>828</v>
      </c>
      <c r="B471" s="7" t="s">
        <v>424</v>
      </c>
      <c r="C471" s="8">
        <v>-0.124945322672527</v>
      </c>
      <c r="D471" s="8">
        <v>3.9624904904964002E-2</v>
      </c>
      <c r="G471" s="2"/>
      <c r="K471" s="2"/>
    </row>
    <row r="472" spans="1:12" x14ac:dyDescent="0.25">
      <c r="A472" s="6" t="s">
        <v>656</v>
      </c>
      <c r="B472" s="7" t="s">
        <v>243</v>
      </c>
      <c r="C472" s="8">
        <v>-0.13626766204833901</v>
      </c>
      <c r="D472" s="8">
        <v>3.22145259828946E-2</v>
      </c>
      <c r="F472" s="2"/>
      <c r="H472" s="2"/>
      <c r="J472" s="2"/>
      <c r="K472" s="2"/>
    </row>
    <row r="473" spans="1:12" x14ac:dyDescent="0.25">
      <c r="A473" s="6" t="s">
        <v>690</v>
      </c>
      <c r="B473" s="7" t="s">
        <v>279</v>
      </c>
      <c r="C473" s="8">
        <v>-0.149926503499347</v>
      </c>
      <c r="D473" s="8">
        <v>0.10627718460337</v>
      </c>
      <c r="E473" s="2"/>
      <c r="J473" s="2"/>
      <c r="K473" s="2"/>
      <c r="L473" s="2"/>
    </row>
    <row r="474" spans="1:12" x14ac:dyDescent="0.25">
      <c r="A474" s="6" t="s">
        <v>613</v>
      </c>
      <c r="B474" s="7" t="s">
        <v>202</v>
      </c>
      <c r="C474" s="8">
        <v>-0.15098826090494899</v>
      </c>
      <c r="D474" s="8">
        <v>5.6852018649597498E-2</v>
      </c>
      <c r="E474" s="2"/>
      <c r="F474" s="2"/>
      <c r="G474" s="2"/>
      <c r="H474" s="2"/>
      <c r="J474" s="2"/>
      <c r="K474" s="2"/>
    </row>
    <row r="475" spans="1:12" x14ac:dyDescent="0.25">
      <c r="A475" s="6" t="s">
        <v>891</v>
      </c>
      <c r="B475" s="7" t="s">
        <v>491</v>
      </c>
      <c r="C475" s="8">
        <v>-0.156771977742511</v>
      </c>
      <c r="D475" s="8">
        <v>0.10608173065449</v>
      </c>
      <c r="F475" s="2"/>
      <c r="H475" s="2"/>
      <c r="I475" s="2"/>
    </row>
    <row r="476" spans="1:12" x14ac:dyDescent="0.25">
      <c r="A476" s="6" t="s">
        <v>715</v>
      </c>
      <c r="B476" s="7" t="s">
        <v>303</v>
      </c>
      <c r="C476" s="8">
        <v>-0.18664360046386699</v>
      </c>
      <c r="D476" s="8">
        <v>5.8591028905209702E-2</v>
      </c>
      <c r="J476" s="2"/>
      <c r="K476" s="2"/>
      <c r="L476" s="2"/>
    </row>
    <row r="477" spans="1:12" x14ac:dyDescent="0.25">
      <c r="A477" s="6" t="s">
        <v>512</v>
      </c>
      <c r="B477" s="7" t="s">
        <v>66</v>
      </c>
      <c r="C477" s="8">
        <v>-0.20554415384928501</v>
      </c>
      <c r="D477" s="8">
        <v>4.5310610706634703E-2</v>
      </c>
      <c r="E477" s="2"/>
      <c r="F477" s="2"/>
      <c r="H477" s="2"/>
      <c r="I477" s="2"/>
      <c r="J477" s="2"/>
      <c r="L477" s="2"/>
    </row>
    <row r="478" spans="1:12" x14ac:dyDescent="0.25">
      <c r="A478" s="6" t="s">
        <v>750</v>
      </c>
      <c r="B478" s="7" t="s">
        <v>341</v>
      </c>
      <c r="C478" s="8">
        <v>-0.211132685343425</v>
      </c>
      <c r="D478" s="8">
        <v>2.6401928292587699E-2</v>
      </c>
      <c r="F478" s="2"/>
      <c r="G478" s="2"/>
      <c r="H478" s="2"/>
      <c r="J478" s="2"/>
      <c r="K478" s="2"/>
    </row>
    <row r="479" spans="1:12" x14ac:dyDescent="0.25">
      <c r="A479" s="6" t="s">
        <v>683</v>
      </c>
      <c r="B479" s="7" t="s">
        <v>202</v>
      </c>
      <c r="C479" s="8">
        <v>-0.23266855875650799</v>
      </c>
      <c r="D479" s="8">
        <v>0.12908514787067299</v>
      </c>
      <c r="G479" s="2"/>
      <c r="H479" s="2"/>
      <c r="I479" s="2"/>
      <c r="L479" s="2"/>
    </row>
    <row r="480" spans="1:12" x14ac:dyDescent="0.25">
      <c r="A480" s="6" t="s">
        <v>787</v>
      </c>
      <c r="B480" s="7" t="s">
        <v>16</v>
      </c>
      <c r="C480" s="8">
        <v>-0.23267873128255401</v>
      </c>
      <c r="D480" s="8">
        <v>5.4160868787929702E-2</v>
      </c>
      <c r="G480" s="2"/>
      <c r="I480" s="2"/>
    </row>
    <row r="481" spans="1:12" ht="30" x14ac:dyDescent="0.25">
      <c r="A481" s="6" t="s">
        <v>958</v>
      </c>
      <c r="B481" s="7" t="s">
        <v>320</v>
      </c>
      <c r="C481" s="8">
        <v>-0.257061640421547</v>
      </c>
      <c r="D481" s="8">
        <v>3.3752398440644697E-2</v>
      </c>
      <c r="E481" s="2"/>
      <c r="G481" s="2"/>
      <c r="H481" s="2"/>
      <c r="L481" s="2"/>
    </row>
    <row r="482" spans="1:12" x14ac:dyDescent="0.25">
      <c r="A482" s="6" t="s">
        <v>638</v>
      </c>
      <c r="B482" s="7" t="s">
        <v>165</v>
      </c>
      <c r="C482" s="8">
        <v>-0.28235816955566401</v>
      </c>
      <c r="D482" s="8">
        <v>6.6095638139967494E-2</v>
      </c>
      <c r="E482" s="2"/>
      <c r="F482" s="2"/>
      <c r="H482" s="2"/>
      <c r="I482" s="2"/>
      <c r="J482" s="2"/>
      <c r="K482" s="2"/>
    </row>
    <row r="483" spans="1:12" x14ac:dyDescent="0.25">
      <c r="A483" s="6" t="s">
        <v>663</v>
      </c>
      <c r="B483" s="7" t="s">
        <v>251</v>
      </c>
      <c r="C483" s="8">
        <v>-0.31219418843587099</v>
      </c>
      <c r="D483" s="8">
        <v>8.0979651599332195E-2</v>
      </c>
      <c r="F483" s="2"/>
      <c r="G483" s="2"/>
    </row>
    <row r="484" spans="1:12" x14ac:dyDescent="0.25">
      <c r="A484" s="6" t="s">
        <v>680</v>
      </c>
      <c r="B484" s="7" t="s">
        <v>270</v>
      </c>
      <c r="C484" s="8">
        <v>-0.32364845275878901</v>
      </c>
      <c r="D484" s="8">
        <v>0.115296119129483</v>
      </c>
      <c r="E484" s="2"/>
      <c r="F484" s="2"/>
      <c r="G484" s="2"/>
      <c r="H484" s="2"/>
      <c r="I484" s="2"/>
      <c r="L484" s="2"/>
    </row>
    <row r="485" spans="1:12" x14ac:dyDescent="0.25">
      <c r="A485" s="6" t="s">
        <v>514</v>
      </c>
      <c r="B485" s="7" t="s">
        <v>69</v>
      </c>
      <c r="C485" s="8">
        <v>-0.323940912882488</v>
      </c>
      <c r="D485" s="8">
        <v>0.25700881323653302</v>
      </c>
      <c r="H485" s="2"/>
      <c r="I485" s="2"/>
      <c r="J485" s="2"/>
      <c r="K485" s="2"/>
      <c r="L485" s="2"/>
    </row>
    <row r="486" spans="1:12" x14ac:dyDescent="0.25">
      <c r="A486" s="6" t="s">
        <v>894</v>
      </c>
      <c r="B486" s="7" t="s">
        <v>451</v>
      </c>
      <c r="C486" s="8">
        <v>-0.33134905497233103</v>
      </c>
      <c r="D486" s="8">
        <v>4.0252255678553499E-2</v>
      </c>
      <c r="E486" s="2"/>
      <c r="F486" s="2"/>
      <c r="G486" s="2"/>
      <c r="H486" s="2"/>
    </row>
    <row r="487" spans="1:12" x14ac:dyDescent="0.25">
      <c r="A487" s="6" t="s">
        <v>807</v>
      </c>
      <c r="B487" s="7" t="s">
        <v>16</v>
      </c>
      <c r="C487" s="8">
        <v>-0.33531888326008902</v>
      </c>
      <c r="D487" s="8">
        <v>0.166421881198032</v>
      </c>
      <c r="E487" s="2"/>
      <c r="F487" s="2"/>
      <c r="G487" s="2"/>
      <c r="H487" s="2"/>
      <c r="L487" s="2"/>
    </row>
    <row r="488" spans="1:12" x14ac:dyDescent="0.25">
      <c r="A488" s="6" t="s">
        <v>534</v>
      </c>
      <c r="B488" s="7" t="s">
        <v>94</v>
      </c>
      <c r="C488" s="8">
        <v>-0.34507815043131601</v>
      </c>
      <c r="D488" s="8">
        <v>0.26702632340048199</v>
      </c>
      <c r="E488" s="2"/>
      <c r="F488" s="2"/>
      <c r="K488" s="2"/>
      <c r="L488" s="2"/>
    </row>
    <row r="489" spans="1:12" x14ac:dyDescent="0.25">
      <c r="A489" s="6" t="s">
        <v>674</v>
      </c>
      <c r="B489" s="7" t="s">
        <v>265</v>
      </c>
      <c r="C489" s="8">
        <v>-0.34638086954752301</v>
      </c>
      <c r="D489" s="8">
        <v>0.171041618871801</v>
      </c>
      <c r="E489" s="2"/>
      <c r="G489" s="2"/>
      <c r="J489" s="2"/>
      <c r="K489" s="2"/>
    </row>
    <row r="490" spans="1:12" ht="30" x14ac:dyDescent="0.25">
      <c r="A490" s="6" t="s">
        <v>943</v>
      </c>
      <c r="B490" s="7" t="s">
        <v>211</v>
      </c>
      <c r="C490" s="8">
        <v>-0.35017649332682399</v>
      </c>
      <c r="D490" s="8">
        <v>3.8071995915174503E-2</v>
      </c>
      <c r="G490" s="2"/>
      <c r="I490" s="2"/>
      <c r="J490" s="2"/>
    </row>
    <row r="491" spans="1:12" x14ac:dyDescent="0.25">
      <c r="A491" s="6" t="s">
        <v>820</v>
      </c>
      <c r="B491" s="7" t="s">
        <v>135</v>
      </c>
      <c r="C491" s="8">
        <v>-0.35517501831054599</v>
      </c>
      <c r="D491" s="8">
        <v>0.31747073423176903</v>
      </c>
      <c r="H491" s="2"/>
      <c r="I491" s="2"/>
      <c r="J491" s="2"/>
      <c r="K491" s="2"/>
    </row>
    <row r="492" spans="1:12" x14ac:dyDescent="0.25">
      <c r="A492" s="6" t="s">
        <v>665</v>
      </c>
      <c r="B492" s="7" t="s">
        <v>16</v>
      </c>
      <c r="C492" s="8">
        <v>-0.36099370320638202</v>
      </c>
      <c r="D492" s="8">
        <v>4.5469287682636299E-2</v>
      </c>
      <c r="F492" s="2"/>
      <c r="G492" s="2"/>
      <c r="K492" s="2"/>
      <c r="L492" s="2"/>
    </row>
    <row r="493" spans="1:12" x14ac:dyDescent="0.25">
      <c r="A493" s="6" t="s">
        <v>797</v>
      </c>
      <c r="B493" s="7" t="s">
        <v>390</v>
      </c>
      <c r="C493" s="8">
        <v>-0.375744501749675</v>
      </c>
      <c r="D493" s="8">
        <v>6.5885797765293699E-2</v>
      </c>
      <c r="F493" s="2"/>
      <c r="G493" s="2"/>
      <c r="K493" s="2"/>
    </row>
    <row r="494" spans="1:12" x14ac:dyDescent="0.25">
      <c r="A494" s="6" t="s">
        <v>890</v>
      </c>
      <c r="B494" s="7" t="s">
        <v>490</v>
      </c>
      <c r="C494" s="8">
        <v>-0.37879816691080398</v>
      </c>
      <c r="D494" s="8">
        <v>0.12990591957049899</v>
      </c>
      <c r="E494" s="2"/>
      <c r="G494" s="2"/>
      <c r="J494" s="2"/>
      <c r="K494" s="2"/>
    </row>
    <row r="495" spans="1:12" ht="45" x14ac:dyDescent="0.25">
      <c r="A495" s="6" t="s">
        <v>999</v>
      </c>
      <c r="B495" s="7" t="s">
        <v>492</v>
      </c>
      <c r="C495" s="8">
        <v>-0.38086636861165202</v>
      </c>
      <c r="D495" s="8">
        <v>0.13261483880715599</v>
      </c>
      <c r="F495" s="2"/>
      <c r="J495" s="2"/>
    </row>
    <row r="496" spans="1:12" x14ac:dyDescent="0.25">
      <c r="A496" s="6" t="s">
        <v>571</v>
      </c>
      <c r="B496" s="7" t="s">
        <v>150</v>
      </c>
      <c r="C496" s="8">
        <v>-0.42033449808756601</v>
      </c>
      <c r="D496" s="8">
        <v>6.3693872667952497E-2</v>
      </c>
      <c r="F496" s="2"/>
      <c r="G496" s="2"/>
      <c r="H496" s="2"/>
      <c r="L496" s="2"/>
    </row>
    <row r="497" spans="1:12" x14ac:dyDescent="0.25">
      <c r="A497" s="6" t="s">
        <v>1008</v>
      </c>
      <c r="B497" s="7" t="s">
        <v>7</v>
      </c>
      <c r="C497" s="8">
        <v>-0.42208035786946801</v>
      </c>
      <c r="D497" s="8">
        <v>0.130400499545205</v>
      </c>
      <c r="F497" s="2"/>
    </row>
    <row r="498" spans="1:12" x14ac:dyDescent="0.25">
      <c r="A498" s="6" t="s">
        <v>824</v>
      </c>
      <c r="B498" s="7" t="s">
        <v>419</v>
      </c>
      <c r="C498" s="8">
        <v>-0.438635508219402</v>
      </c>
      <c r="D498" s="8">
        <v>0.12224250573970601</v>
      </c>
      <c r="E498" s="2"/>
      <c r="F498" s="2"/>
      <c r="H498" s="2"/>
      <c r="I498" s="2"/>
      <c r="K498" s="2"/>
      <c r="L498" s="2"/>
    </row>
    <row r="499" spans="1:12" ht="30" x14ac:dyDescent="0.25">
      <c r="A499" s="6" t="s">
        <v>1009</v>
      </c>
      <c r="B499" s="7" t="s">
        <v>8</v>
      </c>
      <c r="C499" s="8">
        <v>-0.44239425659179599</v>
      </c>
      <c r="D499" s="8">
        <v>0.14894739531260801</v>
      </c>
      <c r="E499" s="2"/>
      <c r="H499" s="2"/>
      <c r="I499" s="2"/>
      <c r="K499" s="2"/>
      <c r="L499" s="2"/>
    </row>
    <row r="500" spans="1:12" x14ac:dyDescent="0.25">
      <c r="A500" s="6" t="s">
        <v>561</v>
      </c>
      <c r="B500" s="7" t="s">
        <v>132</v>
      </c>
      <c r="C500" s="8">
        <v>-0.456027348836265</v>
      </c>
      <c r="D500" s="8">
        <v>0.35005610366251499</v>
      </c>
      <c r="E500" s="2"/>
      <c r="G500" s="2"/>
      <c r="H500" s="2"/>
      <c r="J500" s="2"/>
      <c r="K500" s="2"/>
      <c r="L500" s="2"/>
    </row>
    <row r="501" spans="1:12" x14ac:dyDescent="0.25">
      <c r="A501" s="6" t="s">
        <v>860</v>
      </c>
      <c r="B501" s="7" t="s">
        <v>455</v>
      </c>
      <c r="C501" s="8">
        <v>-0.46227518717448002</v>
      </c>
      <c r="D501" s="8">
        <v>0.217447921583446</v>
      </c>
      <c r="E501" s="2"/>
      <c r="F501" s="2"/>
      <c r="G501" s="2"/>
      <c r="I501" s="2"/>
      <c r="K501" s="2"/>
    </row>
    <row r="502" spans="1:12" ht="30" x14ac:dyDescent="0.25">
      <c r="A502" s="6" t="s">
        <v>907</v>
      </c>
      <c r="B502" s="7" t="s">
        <v>63</v>
      </c>
      <c r="C502" s="8">
        <v>-0.463015874226886</v>
      </c>
      <c r="D502" s="8">
        <v>6.9581152666721505E-2</v>
      </c>
      <c r="E502" s="2"/>
      <c r="H502" s="2"/>
      <c r="I502" s="2"/>
      <c r="J502" s="2"/>
      <c r="L502" s="2"/>
    </row>
    <row r="503" spans="1:12" x14ac:dyDescent="0.25">
      <c r="A503" s="6" t="s">
        <v>1060</v>
      </c>
      <c r="B503" s="7" t="s">
        <v>110</v>
      </c>
      <c r="C503" s="8">
        <v>-0.51353009541829298</v>
      </c>
      <c r="D503" s="8">
        <v>0.15442274112167201</v>
      </c>
      <c r="G503" s="2"/>
      <c r="J503" s="2"/>
      <c r="L503" s="2"/>
    </row>
    <row r="504" spans="1:12" x14ac:dyDescent="0.25">
      <c r="A504" s="6" t="s">
        <v>841</v>
      </c>
      <c r="B504" s="7" t="s">
        <v>436</v>
      </c>
      <c r="C504" s="8">
        <v>-0.51458930969238204</v>
      </c>
      <c r="D504" s="8">
        <v>0.32394365508308398</v>
      </c>
      <c r="E504" s="2"/>
      <c r="G504" s="2"/>
      <c r="H504" s="2"/>
      <c r="I504" s="2"/>
      <c r="K504" s="2"/>
      <c r="L504" s="2"/>
    </row>
    <row r="505" spans="1:12" ht="30" x14ac:dyDescent="0.25">
      <c r="A505" s="6" t="s">
        <v>946</v>
      </c>
      <c r="B505" s="7" t="s">
        <v>16</v>
      </c>
      <c r="C505" s="8">
        <v>-0.54338709513346395</v>
      </c>
      <c r="D505" s="8">
        <v>9.4797406690340896E-2</v>
      </c>
      <c r="E505" s="2"/>
      <c r="F505" s="2"/>
      <c r="G505" s="2"/>
      <c r="K505" s="2"/>
    </row>
    <row r="506" spans="1:12" x14ac:dyDescent="0.25">
      <c r="A506" s="6" t="s">
        <v>775</v>
      </c>
      <c r="B506" s="7" t="s">
        <v>366</v>
      </c>
      <c r="C506" s="8">
        <v>-0.61916033426920603</v>
      </c>
      <c r="D506" s="8">
        <v>0.13939471898459099</v>
      </c>
      <c r="F506" s="2"/>
      <c r="H506" s="2"/>
      <c r="I506" s="2"/>
      <c r="L506" s="2"/>
    </row>
    <row r="507" spans="1:12" x14ac:dyDescent="0.25">
      <c r="A507" s="6" t="s">
        <v>833</v>
      </c>
      <c r="B507" s="7" t="s">
        <v>428</v>
      </c>
      <c r="C507" s="8">
        <v>-0.64335505167643303</v>
      </c>
      <c r="D507" s="8">
        <v>0.19465566119547401</v>
      </c>
      <c r="F507" s="2"/>
      <c r="G507" s="2"/>
      <c r="I507" s="2"/>
    </row>
    <row r="508" spans="1:12" x14ac:dyDescent="0.25">
      <c r="A508" s="6" t="s">
        <v>1006</v>
      </c>
      <c r="B508" s="7" t="s">
        <v>5</v>
      </c>
      <c r="C508" s="8">
        <v>-0.668097178141277</v>
      </c>
      <c r="D508" s="8">
        <v>8.3356609460414594E-2</v>
      </c>
      <c r="E508" s="2"/>
      <c r="F508" s="2"/>
      <c r="H508" s="2"/>
      <c r="I508" s="2"/>
      <c r="K508" s="2"/>
      <c r="L508" s="2"/>
    </row>
    <row r="509" spans="1:12" x14ac:dyDescent="0.25">
      <c r="A509" s="6" t="s">
        <v>641</v>
      </c>
      <c r="B509" s="7" t="s">
        <v>16</v>
      </c>
      <c r="C509" s="8">
        <v>-0.680945078531902</v>
      </c>
      <c r="D509" s="8">
        <v>0.53748568576686295</v>
      </c>
      <c r="E509" s="2"/>
      <c r="F509" s="2"/>
      <c r="G509" s="2"/>
      <c r="H509" s="2"/>
      <c r="I509" s="2"/>
    </row>
    <row r="510" spans="1:12" x14ac:dyDescent="0.25">
      <c r="A510" s="6" t="s">
        <v>899</v>
      </c>
      <c r="B510" s="7" t="s">
        <v>499</v>
      </c>
      <c r="C510" s="8">
        <v>-0.69536972045898404</v>
      </c>
      <c r="D510" s="8">
        <v>0.22003263932063599</v>
      </c>
      <c r="F510" s="2"/>
      <c r="G510" s="2"/>
      <c r="H510" s="2"/>
      <c r="J510" s="2"/>
      <c r="K510" s="2"/>
      <c r="L510" s="2"/>
    </row>
    <row r="511" spans="1:12" x14ac:dyDescent="0.25">
      <c r="A511" s="6" t="s">
        <v>786</v>
      </c>
      <c r="B511" s="7" t="s">
        <v>377</v>
      </c>
      <c r="C511" s="8">
        <v>-0.70171292622883996</v>
      </c>
      <c r="D511" s="8">
        <v>0.19445988337394601</v>
      </c>
      <c r="E511" s="2"/>
      <c r="F511" s="2"/>
      <c r="G511" s="2"/>
      <c r="J511" s="2"/>
      <c r="K511" s="2"/>
    </row>
    <row r="512" spans="1:12" x14ac:dyDescent="0.25">
      <c r="A512" s="6" t="s">
        <v>757</v>
      </c>
      <c r="B512" s="7" t="s">
        <v>8</v>
      </c>
      <c r="C512" s="8">
        <v>-0.72880427042643303</v>
      </c>
      <c r="D512" s="8">
        <v>0.14568970318806199</v>
      </c>
      <c r="H512" s="2"/>
      <c r="J512" s="2"/>
      <c r="L512" s="2"/>
    </row>
    <row r="513" spans="1:12" x14ac:dyDescent="0.25">
      <c r="A513" s="6" t="s">
        <v>900</v>
      </c>
      <c r="B513" s="7" t="s">
        <v>500</v>
      </c>
      <c r="C513" s="8">
        <v>-0.72997792561849195</v>
      </c>
      <c r="D513" s="8">
        <v>0.194729209786519</v>
      </c>
      <c r="G513" s="2"/>
      <c r="I513" s="2"/>
      <c r="L513" s="2"/>
    </row>
    <row r="514" spans="1:12" x14ac:dyDescent="0.25">
      <c r="A514" s="6" t="s">
        <v>1035</v>
      </c>
      <c r="B514" s="7" t="s">
        <v>34</v>
      </c>
      <c r="C514" s="8">
        <v>-0.73165194193522198</v>
      </c>
      <c r="D514" s="8">
        <v>0.14745247217158899</v>
      </c>
      <c r="F514" s="2"/>
      <c r="G514" s="2"/>
      <c r="L514" s="2"/>
    </row>
    <row r="515" spans="1:12" x14ac:dyDescent="0.25">
      <c r="A515" s="6" t="s">
        <v>1068</v>
      </c>
      <c r="B515" s="7" t="s">
        <v>52</v>
      </c>
      <c r="C515" s="8">
        <v>-0.740307490030922</v>
      </c>
      <c r="D515" s="8">
        <v>0.181546047589138</v>
      </c>
      <c r="H515" s="2"/>
      <c r="I515" s="2"/>
      <c r="J515" s="2"/>
      <c r="L515" s="2"/>
    </row>
    <row r="516" spans="1:12" x14ac:dyDescent="0.25">
      <c r="A516" s="6" t="s">
        <v>635</v>
      </c>
      <c r="B516" s="7" t="s">
        <v>227</v>
      </c>
      <c r="C516" s="8">
        <v>-0.74196815490722601</v>
      </c>
      <c r="D516" s="8">
        <v>0.33421268734959603</v>
      </c>
      <c r="G516" s="2"/>
    </row>
    <row r="517" spans="1:12" x14ac:dyDescent="0.25">
      <c r="A517" s="6" t="s">
        <v>1003</v>
      </c>
      <c r="B517" s="7" t="s">
        <v>2</v>
      </c>
      <c r="C517" s="8">
        <v>-0.75655364990234297</v>
      </c>
      <c r="D517" s="8">
        <v>0.41674039802991503</v>
      </c>
      <c r="F517" s="2"/>
      <c r="G517" s="2"/>
      <c r="I517" s="2"/>
      <c r="K517" s="2"/>
    </row>
    <row r="518" spans="1:12" x14ac:dyDescent="0.25">
      <c r="A518" s="6" t="s">
        <v>853</v>
      </c>
      <c r="B518" s="7" t="s">
        <v>447</v>
      </c>
      <c r="C518" s="8">
        <v>-0.78587404886881596</v>
      </c>
      <c r="D518" s="8">
        <v>0.15525614879604099</v>
      </c>
      <c r="E518" s="2"/>
      <c r="H518" s="2"/>
      <c r="I518" s="2"/>
      <c r="J518" s="2"/>
      <c r="K518" s="2"/>
    </row>
    <row r="519" spans="1:12" x14ac:dyDescent="0.25">
      <c r="A519" s="6" t="s">
        <v>523</v>
      </c>
      <c r="B519" s="7" t="s">
        <v>80</v>
      </c>
      <c r="C519" s="8">
        <v>-0.79192701975504598</v>
      </c>
      <c r="D519" s="8">
        <v>0.123818120680698</v>
      </c>
      <c r="G519" s="2"/>
      <c r="K519" s="2"/>
      <c r="L519" s="2"/>
    </row>
    <row r="520" spans="1:12" x14ac:dyDescent="0.25">
      <c r="A520" s="6" t="s">
        <v>747</v>
      </c>
      <c r="B520" s="7" t="s">
        <v>337</v>
      </c>
      <c r="C520" s="8">
        <v>-0.83041826883951897</v>
      </c>
      <c r="D520" s="8">
        <v>0.101551459725935</v>
      </c>
      <c r="F520" s="2"/>
      <c r="J520" s="2"/>
      <c r="L520" s="2"/>
    </row>
    <row r="521" spans="1:12" x14ac:dyDescent="0.25">
      <c r="A521" s="6" t="s">
        <v>718</v>
      </c>
      <c r="B521" s="7" t="s">
        <v>306</v>
      </c>
      <c r="C521" s="8">
        <v>-0.83398501078287801</v>
      </c>
      <c r="D521" s="8">
        <v>0.12446346798320999</v>
      </c>
      <c r="H521" s="2"/>
      <c r="J521" s="2"/>
      <c r="K521" s="2"/>
      <c r="L521" s="2"/>
    </row>
    <row r="522" spans="1:12" x14ac:dyDescent="0.25">
      <c r="A522" s="6" t="s">
        <v>885</v>
      </c>
      <c r="B522" s="7" t="s">
        <v>485</v>
      </c>
      <c r="C522" s="8">
        <v>-0.83680725097656194</v>
      </c>
      <c r="D522" s="8">
        <v>0.46162625040749899</v>
      </c>
      <c r="E522" s="2"/>
      <c r="G522" s="2"/>
      <c r="H522" s="2"/>
      <c r="I522" s="2"/>
      <c r="J522" s="2"/>
      <c r="K522" s="2"/>
    </row>
    <row r="523" spans="1:12" x14ac:dyDescent="0.25">
      <c r="A523" s="6" t="s">
        <v>598</v>
      </c>
      <c r="B523" s="7" t="s">
        <v>184</v>
      </c>
      <c r="C523" s="8">
        <v>-0.83872667948405</v>
      </c>
      <c r="D523" s="8">
        <v>0.34432819652860402</v>
      </c>
    </row>
    <row r="524" spans="1:12" x14ac:dyDescent="0.25">
      <c r="A524" s="6" t="s">
        <v>901</v>
      </c>
      <c r="B524" s="7" t="s">
        <v>501</v>
      </c>
      <c r="C524" s="8">
        <v>-0.839001337687172</v>
      </c>
      <c r="D524" s="8">
        <v>0.18600223632829899</v>
      </c>
      <c r="I524" s="2"/>
      <c r="J524" s="2"/>
      <c r="K524" s="2"/>
    </row>
    <row r="525" spans="1:12" x14ac:dyDescent="0.25">
      <c r="A525" s="6" t="s">
        <v>815</v>
      </c>
      <c r="B525" s="7" t="s">
        <v>410</v>
      </c>
      <c r="C525" s="8">
        <v>-0.84737078348795303</v>
      </c>
      <c r="D525" s="8">
        <v>0.19991945716644899</v>
      </c>
      <c r="J525" s="2"/>
    </row>
    <row r="526" spans="1:12" x14ac:dyDescent="0.25">
      <c r="A526" s="6" t="s">
        <v>805</v>
      </c>
      <c r="B526" s="7" t="s">
        <v>401</v>
      </c>
      <c r="C526" s="8">
        <v>-0.86815007527669097</v>
      </c>
      <c r="D526" s="8">
        <v>0.29023553903421401</v>
      </c>
      <c r="E526" s="2"/>
      <c r="G526" s="2"/>
      <c r="H526" s="2"/>
      <c r="J526" s="2"/>
    </row>
    <row r="527" spans="1:12" x14ac:dyDescent="0.25">
      <c r="A527" s="6" t="s">
        <v>615</v>
      </c>
      <c r="B527" s="7" t="s">
        <v>204</v>
      </c>
      <c r="C527" s="8">
        <v>-0.90617434183756596</v>
      </c>
      <c r="D527" s="8">
        <v>0.214508605442498</v>
      </c>
      <c r="E527" s="2"/>
      <c r="F527" s="2"/>
      <c r="G527" s="2"/>
      <c r="J527" s="2"/>
      <c r="K527" s="2"/>
    </row>
    <row r="528" spans="1:12" ht="30" x14ac:dyDescent="0.25">
      <c r="A528" s="6" t="s">
        <v>947</v>
      </c>
      <c r="B528" s="7" t="s">
        <v>244</v>
      </c>
      <c r="C528" s="8">
        <v>-0.90967178344726496</v>
      </c>
      <c r="D528" s="8">
        <v>0.126736073142934</v>
      </c>
      <c r="I528" s="2"/>
      <c r="J528" s="2"/>
      <c r="K528" s="2"/>
      <c r="L528" s="2"/>
    </row>
    <row r="529" spans="1:12" x14ac:dyDescent="0.25">
      <c r="A529" s="6" t="s">
        <v>829</v>
      </c>
      <c r="B529" s="7" t="s">
        <v>425</v>
      </c>
      <c r="C529" s="8">
        <v>-0.91510391235351496</v>
      </c>
      <c r="D529" s="8">
        <v>0.190301330961235</v>
      </c>
      <c r="H529" s="2"/>
      <c r="J529" s="2"/>
      <c r="K529" s="2"/>
      <c r="L529" s="2"/>
    </row>
    <row r="530" spans="1:12" ht="45" x14ac:dyDescent="0.25">
      <c r="A530" s="6" t="s">
        <v>969</v>
      </c>
      <c r="B530" s="7" t="s">
        <v>365</v>
      </c>
      <c r="C530" s="8">
        <v>-0.93291282653808505</v>
      </c>
      <c r="D530" s="8">
        <v>8.5616745263334099E-2</v>
      </c>
      <c r="E530" s="2"/>
      <c r="F530" s="2"/>
      <c r="G530" s="2"/>
      <c r="H530" s="2"/>
      <c r="L530" s="2"/>
    </row>
    <row r="531" spans="1:12" x14ac:dyDescent="0.25">
      <c r="A531" s="6" t="s">
        <v>779</v>
      </c>
      <c r="B531" s="7" t="s">
        <v>370</v>
      </c>
      <c r="C531" s="8">
        <v>-0.94454638163248805</v>
      </c>
      <c r="D531" s="8">
        <v>0.176241546711004</v>
      </c>
      <c r="J531" s="2"/>
      <c r="K531" s="2"/>
      <c r="L531" s="2"/>
    </row>
    <row r="532" spans="1:12" x14ac:dyDescent="0.25">
      <c r="A532" s="6" t="s">
        <v>698</v>
      </c>
      <c r="B532" s="7" t="s">
        <v>16</v>
      </c>
      <c r="C532" s="8">
        <v>-0.94989967346191395</v>
      </c>
      <c r="D532" s="8">
        <v>0.22184692406954301</v>
      </c>
      <c r="E532" s="2"/>
      <c r="H532" s="2"/>
      <c r="I532" s="2"/>
      <c r="J532" s="2"/>
      <c r="L532" s="2"/>
    </row>
    <row r="533" spans="1:12" x14ac:dyDescent="0.25">
      <c r="A533" s="6" t="s">
        <v>1016</v>
      </c>
      <c r="B533" s="7" t="s">
        <v>1083</v>
      </c>
      <c r="C533" s="8">
        <v>-0.96910858154296797</v>
      </c>
      <c r="D533" s="8">
        <v>0.17489084255439899</v>
      </c>
      <c r="J533" s="2"/>
      <c r="L533" s="2"/>
    </row>
    <row r="534" spans="1:12" x14ac:dyDescent="0.25">
      <c r="A534" s="6" t="s">
        <v>788</v>
      </c>
      <c r="B534" s="7" t="s">
        <v>379</v>
      </c>
      <c r="C534" s="8">
        <v>-0.97530110677083204</v>
      </c>
      <c r="D534" s="8">
        <v>0.20685271722415499</v>
      </c>
      <c r="H534" s="2"/>
      <c r="K534" s="2"/>
      <c r="L534" s="2"/>
    </row>
    <row r="535" spans="1:12" x14ac:dyDescent="0.25">
      <c r="A535" s="6" t="s">
        <v>710</v>
      </c>
      <c r="B535" s="7" t="s">
        <v>296</v>
      </c>
      <c r="C535" s="8">
        <v>-1.0238316853841101</v>
      </c>
      <c r="D535" s="8">
        <v>0.39786199334335898</v>
      </c>
      <c r="E535" s="2"/>
      <c r="F535" s="2"/>
      <c r="G535" s="2"/>
      <c r="L535" s="2"/>
    </row>
    <row r="536" spans="1:12" x14ac:dyDescent="0.25">
      <c r="A536" s="6" t="s">
        <v>548</v>
      </c>
      <c r="B536" s="7" t="s">
        <v>113</v>
      </c>
      <c r="C536" s="8">
        <v>-1.02930259704589</v>
      </c>
      <c r="D536" s="8">
        <v>0.21088785212960001</v>
      </c>
      <c r="E536" s="2"/>
      <c r="F536" s="2"/>
      <c r="H536" s="2"/>
      <c r="I536" s="2"/>
      <c r="J536" s="2"/>
    </row>
    <row r="537" spans="1:12" x14ac:dyDescent="0.25">
      <c r="A537" s="6" t="s">
        <v>810</v>
      </c>
      <c r="B537" s="7" t="s">
        <v>16</v>
      </c>
      <c r="C537" s="8">
        <v>-1.0525023142496699</v>
      </c>
      <c r="D537" s="8">
        <v>0.259414502389476</v>
      </c>
      <c r="E537" s="2"/>
      <c r="G537" s="2"/>
      <c r="H537" s="2"/>
      <c r="I537" s="2"/>
    </row>
    <row r="538" spans="1:12" x14ac:dyDescent="0.25">
      <c r="A538" s="6" t="s">
        <v>752</v>
      </c>
      <c r="B538" s="7" t="s">
        <v>135</v>
      </c>
      <c r="C538" s="8">
        <v>-1.0790964762369699</v>
      </c>
      <c r="D538" s="8">
        <v>0.57106794593504095</v>
      </c>
      <c r="E538" s="2"/>
      <c r="G538" s="2"/>
      <c r="H538" s="2"/>
      <c r="I538" s="2"/>
      <c r="J538" s="2"/>
      <c r="L538" s="2"/>
    </row>
    <row r="539" spans="1:12" x14ac:dyDescent="0.25">
      <c r="A539" s="6" t="s">
        <v>659</v>
      </c>
      <c r="B539" s="7" t="s">
        <v>248</v>
      </c>
      <c r="C539" s="8">
        <v>-1.09717369079589</v>
      </c>
      <c r="D539" s="8">
        <v>0.16207217959554701</v>
      </c>
      <c r="E539" s="2"/>
      <c r="F539" s="2"/>
      <c r="G539" s="2"/>
      <c r="J539" s="2"/>
      <c r="K539" s="2"/>
    </row>
    <row r="540" spans="1:12" x14ac:dyDescent="0.25">
      <c r="A540" s="6" t="s">
        <v>725</v>
      </c>
      <c r="B540" s="7" t="s">
        <v>313</v>
      </c>
      <c r="C540" s="8">
        <v>-1.1014328002929601</v>
      </c>
      <c r="D540" s="8">
        <v>0.27257997182506599</v>
      </c>
      <c r="F540" s="2"/>
      <c r="G540" s="2"/>
      <c r="K540" s="2"/>
      <c r="L540" s="2"/>
    </row>
    <row r="541" spans="1:12" x14ac:dyDescent="0.25">
      <c r="A541" s="6" t="s">
        <v>728</v>
      </c>
      <c r="B541" s="7" t="s">
        <v>317</v>
      </c>
      <c r="C541" s="8">
        <v>-1.1411978403727201</v>
      </c>
      <c r="D541" s="8">
        <v>0.48446781477467599</v>
      </c>
      <c r="E541" s="2"/>
      <c r="G541" s="2"/>
      <c r="I541" s="2"/>
      <c r="J541" s="2"/>
      <c r="L541" s="2"/>
    </row>
    <row r="542" spans="1:12" x14ac:dyDescent="0.25">
      <c r="A542" s="6" t="s">
        <v>895</v>
      </c>
      <c r="B542" s="7" t="s">
        <v>451</v>
      </c>
      <c r="C542" s="8">
        <v>-1.15639368693033</v>
      </c>
      <c r="D542" s="8">
        <v>0.23502200378288299</v>
      </c>
      <c r="F542" s="2"/>
      <c r="G542" s="2"/>
      <c r="I542" s="2"/>
      <c r="J542" s="2"/>
      <c r="L542" s="2"/>
    </row>
    <row r="543" spans="1:12" x14ac:dyDescent="0.25">
      <c r="A543" s="6" t="s">
        <v>866</v>
      </c>
      <c r="B543" s="7" t="s">
        <v>16</v>
      </c>
      <c r="C543" s="8">
        <v>-1.1678435007731101</v>
      </c>
      <c r="D543" s="8">
        <v>0.455285129824057</v>
      </c>
      <c r="E543" s="2"/>
      <c r="F543" s="2"/>
      <c r="G543" s="2"/>
      <c r="K543" s="2"/>
    </row>
    <row r="544" spans="1:12" x14ac:dyDescent="0.25">
      <c r="A544" s="6" t="s">
        <v>522</v>
      </c>
      <c r="B544" s="7" t="s">
        <v>80</v>
      </c>
      <c r="C544" s="8">
        <v>-1.1805044809977101</v>
      </c>
      <c r="D544" s="8">
        <v>0.35773047807990399</v>
      </c>
      <c r="H544" s="2"/>
      <c r="I544" s="2"/>
      <c r="K544" s="2"/>
      <c r="L544" s="2"/>
    </row>
    <row r="545" spans="1:12" ht="30" x14ac:dyDescent="0.25">
      <c r="A545" s="6" t="s">
        <v>996</v>
      </c>
      <c r="B545" s="7" t="s">
        <v>478</v>
      </c>
      <c r="C545" s="8">
        <v>-1.2522678375244101</v>
      </c>
      <c r="D545" s="8">
        <v>0.68233272535076495</v>
      </c>
      <c r="H545" s="2"/>
      <c r="J545" s="2"/>
      <c r="L545" s="2"/>
    </row>
    <row r="546" spans="1:12" x14ac:dyDescent="0.25">
      <c r="A546" s="6" t="s">
        <v>756</v>
      </c>
      <c r="B546" s="7" t="s">
        <v>346</v>
      </c>
      <c r="C546" s="8">
        <v>-1.3037986755371</v>
      </c>
      <c r="D546" s="8">
        <v>0.76889913975536095</v>
      </c>
      <c r="F546" s="2"/>
      <c r="I546" s="2"/>
      <c r="J546" s="2"/>
      <c r="K546" s="2"/>
    </row>
    <row r="547" spans="1:12" x14ac:dyDescent="0.25">
      <c r="A547" s="6" t="s">
        <v>1049</v>
      </c>
      <c r="B547" s="7" t="s">
        <v>38</v>
      </c>
      <c r="C547" s="8">
        <v>-1.3107649485270101</v>
      </c>
      <c r="D547" s="8">
        <v>0.342141434355204</v>
      </c>
      <c r="E547" s="2"/>
      <c r="H547" s="2"/>
      <c r="I547" s="2"/>
      <c r="J547" s="2"/>
      <c r="L547" s="2"/>
    </row>
    <row r="548" spans="1:12" x14ac:dyDescent="0.25">
      <c r="A548" s="6" t="s">
        <v>1073</v>
      </c>
      <c r="B548" s="7" t="s">
        <v>363</v>
      </c>
      <c r="C548" s="8">
        <v>-1.33111095428466</v>
      </c>
      <c r="D548" s="8">
        <v>0.25796510026145397</v>
      </c>
      <c r="F548" s="2"/>
      <c r="H548" s="2"/>
      <c r="I548" s="2"/>
      <c r="K548" s="2"/>
      <c r="L548" s="2"/>
    </row>
    <row r="549" spans="1:12" ht="30" x14ac:dyDescent="0.25">
      <c r="A549" s="6" t="s">
        <v>904</v>
      </c>
      <c r="B549" s="7" t="s">
        <v>57</v>
      </c>
      <c r="C549" s="8">
        <v>-1.3558349609375</v>
      </c>
      <c r="D549" s="8">
        <v>0.19710151715680199</v>
      </c>
      <c r="J549" s="2"/>
      <c r="K549" s="2"/>
    </row>
    <row r="550" spans="1:12" x14ac:dyDescent="0.25">
      <c r="A550" s="6" t="s">
        <v>574</v>
      </c>
      <c r="B550" s="7" t="s">
        <v>154</v>
      </c>
      <c r="C550" s="8">
        <v>-1.45349947611491</v>
      </c>
      <c r="D550" s="8">
        <v>0.35702398256316198</v>
      </c>
      <c r="E550" s="2"/>
      <c r="H550" s="2"/>
      <c r="I550" s="2"/>
      <c r="J550" s="2"/>
      <c r="L550" s="2"/>
    </row>
    <row r="551" spans="1:12" x14ac:dyDescent="0.25">
      <c r="A551" s="6" t="s">
        <v>812</v>
      </c>
      <c r="B551" s="7" t="s">
        <v>407</v>
      </c>
      <c r="C551" s="8">
        <v>-1.51220703125</v>
      </c>
      <c r="D551" s="8">
        <v>0.381190873806179</v>
      </c>
      <c r="G551" s="2"/>
      <c r="H551" s="2"/>
    </row>
    <row r="552" spans="1:12" x14ac:dyDescent="0.25">
      <c r="A552" s="6" t="s">
        <v>846</v>
      </c>
      <c r="B552" s="7" t="s">
        <v>442</v>
      </c>
      <c r="C552" s="8">
        <v>-1.51837730407714</v>
      </c>
      <c r="D552" s="8">
        <v>0.56869416710340104</v>
      </c>
      <c r="G552" s="2"/>
      <c r="I552" s="2"/>
    </row>
    <row r="553" spans="1:12" x14ac:dyDescent="0.25">
      <c r="A553" s="6" t="s">
        <v>572</v>
      </c>
      <c r="B553" s="7" t="s">
        <v>152</v>
      </c>
      <c r="C553" s="8">
        <v>-1.57065327962239</v>
      </c>
      <c r="D553" s="8">
        <v>0.65136985912404699</v>
      </c>
      <c r="H553" s="2"/>
      <c r="K553" s="2"/>
      <c r="L553" s="2"/>
    </row>
    <row r="554" spans="1:12" x14ac:dyDescent="0.25">
      <c r="A554" s="6" t="s">
        <v>881</v>
      </c>
      <c r="B554" s="7" t="s">
        <v>477</v>
      </c>
      <c r="C554" s="8">
        <v>-1.6241760253906199</v>
      </c>
      <c r="D554" s="8">
        <v>0.55975165086707002</v>
      </c>
      <c r="E554" s="2"/>
      <c r="F554" s="2"/>
      <c r="G554" s="2"/>
      <c r="H554" s="2"/>
      <c r="I554" s="2"/>
      <c r="L554" s="2"/>
    </row>
    <row r="555" spans="1:12" x14ac:dyDescent="0.25">
      <c r="A555" s="6" t="s">
        <v>682</v>
      </c>
      <c r="B555" s="7" t="s">
        <v>272</v>
      </c>
      <c r="C555" s="8">
        <v>-1.64447848002115</v>
      </c>
      <c r="D555" s="8">
        <v>0.61648212501324695</v>
      </c>
      <c r="F555" s="2"/>
      <c r="G555" s="2"/>
      <c r="H555" s="2"/>
      <c r="K555" s="2"/>
      <c r="L555" s="2"/>
    </row>
    <row r="556" spans="1:12" x14ac:dyDescent="0.25">
      <c r="A556" s="6" t="s">
        <v>755</v>
      </c>
      <c r="B556" s="7" t="s">
        <v>345</v>
      </c>
      <c r="C556" s="8">
        <v>-1.6620146433512299</v>
      </c>
      <c r="D556" s="8">
        <v>0.40408456839512402</v>
      </c>
      <c r="J556" s="2"/>
      <c r="K556" s="2"/>
    </row>
    <row r="557" spans="1:12" x14ac:dyDescent="0.25">
      <c r="A557" s="6" t="s">
        <v>739</v>
      </c>
      <c r="B557" s="7" t="s">
        <v>328</v>
      </c>
      <c r="C557" s="8">
        <v>-1.6802062988281199</v>
      </c>
      <c r="D557" s="8">
        <v>0.52739191050198897</v>
      </c>
      <c r="E557" s="2"/>
      <c r="F557" s="2"/>
      <c r="G557" s="2"/>
      <c r="K557" s="2"/>
    </row>
    <row r="558" spans="1:12" x14ac:dyDescent="0.25">
      <c r="A558" s="6" t="s">
        <v>669</v>
      </c>
      <c r="B558" s="7" t="s">
        <v>257</v>
      </c>
      <c r="C558" s="8">
        <v>-1.72161769866943</v>
      </c>
      <c r="D558" s="8">
        <v>0.661013977236386</v>
      </c>
      <c r="F558" s="2"/>
      <c r="H558" s="2"/>
      <c r="I558" s="2"/>
      <c r="K558" s="2"/>
      <c r="L558" s="2"/>
    </row>
    <row r="559" spans="1:12" x14ac:dyDescent="0.25">
      <c r="A559" s="6" t="s">
        <v>845</v>
      </c>
      <c r="B559" s="7" t="s">
        <v>441</v>
      </c>
      <c r="C559" s="8">
        <v>-1.80255953470866</v>
      </c>
      <c r="D559" s="8">
        <v>0.21578864720539701</v>
      </c>
      <c r="E559" s="2"/>
      <c r="G559" s="2"/>
      <c r="H559" s="2"/>
      <c r="I559" s="2"/>
      <c r="J559" s="2"/>
      <c r="L559" s="2"/>
    </row>
    <row r="560" spans="1:12" x14ac:dyDescent="0.25">
      <c r="A560" s="6" t="s">
        <v>749</v>
      </c>
      <c r="B560" s="7" t="s">
        <v>339</v>
      </c>
      <c r="C560" s="8">
        <v>-1.8378734588623</v>
      </c>
      <c r="D560" s="8">
        <v>0.36162125445415599</v>
      </c>
      <c r="F560" s="2"/>
      <c r="H560" s="2"/>
      <c r="J560" s="2"/>
      <c r="K560" s="2"/>
      <c r="L560" s="2"/>
    </row>
    <row r="561" spans="1:12" x14ac:dyDescent="0.25">
      <c r="A561" s="6" t="s">
        <v>1077</v>
      </c>
      <c r="B561" s="7" t="s">
        <v>435</v>
      </c>
      <c r="C561" s="8">
        <v>-1.86246109008789</v>
      </c>
      <c r="D561" s="8">
        <v>0.39234773016122698</v>
      </c>
      <c r="E561" s="2"/>
      <c r="G561" s="2"/>
      <c r="J561" s="2"/>
    </row>
    <row r="562" spans="1:12" x14ac:dyDescent="0.25">
      <c r="A562" s="6" t="s">
        <v>763</v>
      </c>
      <c r="B562" s="7" t="s">
        <v>354</v>
      </c>
      <c r="C562" s="8">
        <v>-1.89109230041503</v>
      </c>
      <c r="D562" s="8">
        <v>0.55411789290403501</v>
      </c>
      <c r="G562" s="2"/>
      <c r="L562" s="2"/>
    </row>
    <row r="563" spans="1:12" ht="30" x14ac:dyDescent="0.25">
      <c r="A563" s="6" t="s">
        <v>916</v>
      </c>
      <c r="B563" s="7" t="s">
        <v>42</v>
      </c>
      <c r="C563" s="8">
        <v>-1.91406695048014</v>
      </c>
      <c r="D563" s="8">
        <v>0.39083728317069799</v>
      </c>
      <c r="K563" s="2"/>
    </row>
    <row r="564" spans="1:12" x14ac:dyDescent="0.25">
      <c r="A564" s="6" t="s">
        <v>530</v>
      </c>
      <c r="B564" s="7" t="s">
        <v>88</v>
      </c>
      <c r="C564" s="8">
        <v>-1.9385369618733701</v>
      </c>
      <c r="D564" s="8">
        <v>1.22063047758123</v>
      </c>
      <c r="H564" s="2"/>
      <c r="I564" s="2"/>
      <c r="J564" s="2"/>
      <c r="K564" s="2"/>
      <c r="L564" s="2"/>
    </row>
    <row r="565" spans="1:12" x14ac:dyDescent="0.25">
      <c r="A565" s="6" t="s">
        <v>811</v>
      </c>
      <c r="B565" s="7" t="s">
        <v>406</v>
      </c>
      <c r="C565" s="8">
        <v>-1.9393037160237601</v>
      </c>
      <c r="D565" s="8">
        <v>0.428563053374105</v>
      </c>
      <c r="G565" s="2"/>
      <c r="H565" s="2"/>
      <c r="J565" s="2"/>
      <c r="K565" s="2"/>
      <c r="L565" s="2"/>
    </row>
    <row r="566" spans="1:12" ht="30" x14ac:dyDescent="0.25">
      <c r="A566" s="6" t="s">
        <v>980</v>
      </c>
      <c r="B566" s="7" t="s">
        <v>412</v>
      </c>
      <c r="C566" s="8">
        <v>-2.0250848134358699</v>
      </c>
      <c r="D566" s="8">
        <v>0.31595773364337698</v>
      </c>
      <c r="F566" s="2"/>
      <c r="G566" s="2"/>
    </row>
    <row r="567" spans="1:12" x14ac:dyDescent="0.25">
      <c r="A567" s="6" t="s">
        <v>646</v>
      </c>
      <c r="B567" s="7" t="s">
        <v>233</v>
      </c>
      <c r="C567" s="8">
        <v>-2.08483187357584</v>
      </c>
      <c r="D567" s="8">
        <v>0.84110983063827105</v>
      </c>
      <c r="F567" s="2"/>
      <c r="H567" s="2"/>
      <c r="I567" s="2"/>
      <c r="J567" s="2"/>
      <c r="L567" s="2"/>
    </row>
    <row r="568" spans="1:12" ht="30" x14ac:dyDescent="0.25">
      <c r="A568" s="6" t="s">
        <v>912</v>
      </c>
      <c r="B568" s="7" t="s">
        <v>75</v>
      </c>
      <c r="C568" s="8">
        <v>-2.1602039337158199</v>
      </c>
      <c r="D568" s="8">
        <v>1.4552873691297199</v>
      </c>
      <c r="F568" s="2"/>
      <c r="G568" s="2"/>
      <c r="H568" s="2"/>
      <c r="I568" s="2"/>
      <c r="J568" s="2"/>
      <c r="L568" s="2"/>
    </row>
    <row r="569" spans="1:12" x14ac:dyDescent="0.25">
      <c r="A569" s="6" t="s">
        <v>832</v>
      </c>
      <c r="B569" s="7" t="s">
        <v>427</v>
      </c>
      <c r="C569" s="8">
        <v>-2.1732794443766199</v>
      </c>
      <c r="D569" s="8">
        <v>0.33253997514063099</v>
      </c>
      <c r="F569" s="2"/>
      <c r="G569" s="2"/>
      <c r="I569" s="2"/>
      <c r="J569" s="2"/>
    </row>
    <row r="570" spans="1:12" x14ac:dyDescent="0.25">
      <c r="A570" s="6" t="s">
        <v>852</v>
      </c>
      <c r="B570" s="7" t="s">
        <v>446</v>
      </c>
      <c r="C570" s="8">
        <v>-2.4146232604980402</v>
      </c>
      <c r="D570" s="8">
        <v>0.542919990006554</v>
      </c>
      <c r="H570" s="2"/>
      <c r="J570" s="2"/>
      <c r="L570" s="2"/>
    </row>
    <row r="571" spans="1:12" x14ac:dyDescent="0.25">
      <c r="A571" s="6" t="s">
        <v>505</v>
      </c>
      <c r="B571" s="7" t="s">
        <v>53</v>
      </c>
      <c r="C571" s="8">
        <v>-2.4907703399658199</v>
      </c>
      <c r="D571" s="8">
        <v>1.4849240319324299</v>
      </c>
      <c r="E571" s="2"/>
      <c r="F571" s="2"/>
      <c r="G571" s="2"/>
      <c r="K571" s="2"/>
    </row>
    <row r="572" spans="1:12" x14ac:dyDescent="0.25">
      <c r="A572" s="6" t="s">
        <v>762</v>
      </c>
      <c r="B572" s="7" t="s">
        <v>353</v>
      </c>
      <c r="C572" s="8">
        <v>-2.5637880961100201</v>
      </c>
      <c r="D572" s="8">
        <v>0.79687363688835</v>
      </c>
      <c r="F572" s="2"/>
      <c r="G572" s="2"/>
      <c r="H572" s="2"/>
      <c r="I572" s="2"/>
      <c r="J572" s="2"/>
    </row>
    <row r="573" spans="1:12" x14ac:dyDescent="0.25">
      <c r="A573" s="6" t="s">
        <v>576</v>
      </c>
      <c r="B573" s="7" t="s">
        <v>157</v>
      </c>
      <c r="C573" s="8">
        <v>-2.64375368754069</v>
      </c>
      <c r="D573" s="8">
        <v>1.2450469326137299</v>
      </c>
      <c r="E573" s="2"/>
      <c r="G573" s="2"/>
      <c r="H573" s="2"/>
      <c r="I573" s="2"/>
      <c r="J573" s="2"/>
      <c r="L573" s="2"/>
    </row>
    <row r="574" spans="1:12" x14ac:dyDescent="0.25">
      <c r="A574" s="6" t="s">
        <v>734</v>
      </c>
      <c r="B574" s="7" t="s">
        <v>323</v>
      </c>
      <c r="C574" s="8">
        <v>-2.6791388193766199</v>
      </c>
      <c r="D574" s="8">
        <v>0.39125060059991701</v>
      </c>
      <c r="G574" s="2"/>
      <c r="I574" s="2"/>
      <c r="J574" s="2"/>
      <c r="L574" s="2"/>
    </row>
    <row r="575" spans="1:12" x14ac:dyDescent="0.25">
      <c r="A575" s="6" t="s">
        <v>735</v>
      </c>
      <c r="B575" s="7" t="s">
        <v>16</v>
      </c>
      <c r="C575" s="8">
        <v>-2.6865609486897699</v>
      </c>
      <c r="D575" s="8">
        <v>0.56734017160329897</v>
      </c>
      <c r="F575" s="2"/>
      <c r="G575" s="2"/>
      <c r="H575" s="2"/>
      <c r="I575" s="2"/>
      <c r="K575" s="2"/>
      <c r="L575" s="2"/>
    </row>
    <row r="576" spans="1:12" x14ac:dyDescent="0.25">
      <c r="A576" s="6" t="s">
        <v>556</v>
      </c>
      <c r="B576" s="7" t="s">
        <v>124</v>
      </c>
      <c r="C576" s="8">
        <v>-2.8341458638509098</v>
      </c>
      <c r="D576" s="8">
        <v>0.40577003711516701</v>
      </c>
      <c r="E576" s="2"/>
      <c r="G576" s="2"/>
      <c r="H576" s="2"/>
    </row>
    <row r="577" spans="1:12" x14ac:dyDescent="0.25">
      <c r="A577" s="6" t="s">
        <v>744</v>
      </c>
      <c r="B577" s="7" t="s">
        <v>334</v>
      </c>
      <c r="C577" s="8">
        <v>-2.92346636454264</v>
      </c>
      <c r="D577" s="8">
        <v>0.97037825996373595</v>
      </c>
      <c r="J577" s="2"/>
      <c r="K577" s="2"/>
    </row>
    <row r="578" spans="1:12" x14ac:dyDescent="0.25">
      <c r="A578" s="6" t="s">
        <v>516</v>
      </c>
      <c r="B578" s="7" t="s">
        <v>72</v>
      </c>
      <c r="C578" s="8">
        <v>-3.48287073771158</v>
      </c>
      <c r="D578" s="8">
        <v>0.97190582592846397</v>
      </c>
      <c r="E578" s="2"/>
      <c r="J578" s="2"/>
      <c r="K578" s="2"/>
    </row>
    <row r="579" spans="1:12" ht="21" x14ac:dyDescent="0.25">
      <c r="A579" s="9" t="s">
        <v>503</v>
      </c>
      <c r="G579" s="2"/>
      <c r="I579" s="2"/>
      <c r="J579" s="2"/>
      <c r="K579" s="2"/>
    </row>
    <row r="580" spans="1:12" x14ac:dyDescent="0.25">
      <c r="E580" s="2"/>
      <c r="H580" s="2"/>
      <c r="I580" s="2"/>
      <c r="J580" s="2"/>
      <c r="L580" s="2"/>
    </row>
    <row r="581" spans="1:12" x14ac:dyDescent="0.25">
      <c r="D581" s="10"/>
      <c r="F581" s="2"/>
      <c r="H581" s="2"/>
      <c r="I581" s="2"/>
      <c r="K581" s="2"/>
      <c r="L581" s="2"/>
    </row>
    <row r="582" spans="1:12" x14ac:dyDescent="0.25">
      <c r="D582" s="10"/>
      <c r="F582" s="2"/>
      <c r="G582" s="2"/>
      <c r="J582" s="2"/>
      <c r="K582" s="2"/>
      <c r="L582" s="2"/>
    </row>
    <row r="583" spans="1:12" x14ac:dyDescent="0.25">
      <c r="L583" s="2"/>
    </row>
    <row r="584" spans="1:12" x14ac:dyDescent="0.25">
      <c r="K584" s="2"/>
      <c r="L584" s="2"/>
    </row>
    <row r="585" spans="1:12" x14ac:dyDescent="0.25">
      <c r="D585" s="10"/>
      <c r="G585" s="2"/>
      <c r="H585" s="2"/>
      <c r="J585" s="2"/>
      <c r="L585" s="2"/>
    </row>
    <row r="586" spans="1:12" x14ac:dyDescent="0.25">
      <c r="D586" s="10"/>
      <c r="E586" s="2"/>
      <c r="F586" s="2"/>
      <c r="G586" s="2"/>
      <c r="J586" s="2"/>
      <c r="K586" s="2"/>
    </row>
    <row r="587" spans="1:12" x14ac:dyDescent="0.25">
      <c r="E587" s="2"/>
      <c r="H587" s="2"/>
      <c r="J587" s="2"/>
      <c r="L587" s="2"/>
    </row>
    <row r="588" spans="1:12" x14ac:dyDescent="0.25">
      <c r="E588" s="2"/>
      <c r="F588" s="2"/>
      <c r="G588" s="2"/>
      <c r="H588" s="2"/>
      <c r="I588" s="2"/>
      <c r="L588" s="2"/>
    </row>
    <row r="589" spans="1:12" x14ac:dyDescent="0.25">
      <c r="D589" s="10"/>
      <c r="E589" s="2"/>
      <c r="F589" s="2"/>
      <c r="H589" s="2"/>
      <c r="J589" s="2"/>
      <c r="L589" s="2"/>
    </row>
    <row r="590" spans="1:12" x14ac:dyDescent="0.25">
      <c r="D590" s="10"/>
      <c r="E590" s="2"/>
      <c r="F590" s="2"/>
      <c r="G590" s="2"/>
      <c r="J590" s="2"/>
      <c r="K590" s="2"/>
    </row>
    <row r="591" spans="1:12" x14ac:dyDescent="0.25">
      <c r="E591" s="2"/>
      <c r="F591" s="2"/>
      <c r="L591" s="2"/>
    </row>
    <row r="592" spans="1:12" x14ac:dyDescent="0.25">
      <c r="G592" s="2"/>
      <c r="J592" s="2"/>
      <c r="L592" s="2"/>
    </row>
    <row r="593" spans="4:12" x14ac:dyDescent="0.25">
      <c r="G593" s="2"/>
      <c r="K593" s="2"/>
    </row>
    <row r="594" spans="4:12" x14ac:dyDescent="0.25">
      <c r="D594" s="10"/>
      <c r="E594" s="2"/>
      <c r="F594" s="2"/>
      <c r="H594" s="2"/>
      <c r="I594" s="2"/>
      <c r="J594" s="2"/>
      <c r="L594" s="2"/>
    </row>
    <row r="595" spans="4:12" x14ac:dyDescent="0.25">
      <c r="G595" s="2"/>
      <c r="J595" s="2"/>
      <c r="L595" s="2"/>
    </row>
    <row r="596" spans="4:12" x14ac:dyDescent="0.25">
      <c r="F596" s="2"/>
      <c r="G596" s="2"/>
      <c r="I596" s="2"/>
      <c r="J596" s="2"/>
      <c r="K596" s="2"/>
      <c r="L596" s="2"/>
    </row>
    <row r="597" spans="4:12" x14ac:dyDescent="0.25">
      <c r="E597" s="2"/>
      <c r="J597" s="2"/>
      <c r="K597" s="2"/>
      <c r="L597" s="2"/>
    </row>
    <row r="598" spans="4:12" x14ac:dyDescent="0.25">
      <c r="G598" s="2"/>
      <c r="J598" s="2"/>
    </row>
    <row r="599" spans="4:12" x14ac:dyDescent="0.25">
      <c r="D599" s="10"/>
      <c r="E599" s="2"/>
      <c r="J599" s="2"/>
      <c r="K599" s="2"/>
      <c r="L599" s="2"/>
    </row>
    <row r="600" spans="4:12" x14ac:dyDescent="0.25">
      <c r="E600" s="2"/>
      <c r="F600" s="2"/>
      <c r="G600" s="2"/>
      <c r="J600" s="2"/>
      <c r="L600" s="2"/>
    </row>
    <row r="601" spans="4:12" x14ac:dyDescent="0.25">
      <c r="D601" s="10"/>
      <c r="E601" s="2"/>
      <c r="F601" s="2"/>
      <c r="G601" s="2"/>
      <c r="H601" s="2"/>
      <c r="I601" s="2"/>
      <c r="J601" s="2"/>
    </row>
    <row r="602" spans="4:12" x14ac:dyDescent="0.25">
      <c r="E602" s="2"/>
      <c r="H602" s="2"/>
      <c r="J602" s="2"/>
      <c r="L602" s="2"/>
    </row>
    <row r="603" spans="4:12" x14ac:dyDescent="0.25">
      <c r="E603" s="2"/>
      <c r="F603" s="2"/>
      <c r="G603" s="2"/>
      <c r="I603" s="2"/>
    </row>
    <row r="604" spans="4:12" x14ac:dyDescent="0.25">
      <c r="D604" s="10"/>
      <c r="F604" s="2"/>
      <c r="G604" s="2"/>
      <c r="H604" s="2"/>
      <c r="I604" s="2"/>
      <c r="J604" s="2"/>
    </row>
    <row r="605" spans="4:12" x14ac:dyDescent="0.25">
      <c r="D605" s="10"/>
      <c r="E605" s="2"/>
      <c r="J605" s="2"/>
      <c r="K605" s="2"/>
    </row>
    <row r="606" spans="4:12" x14ac:dyDescent="0.25">
      <c r="G606" s="2"/>
      <c r="J606" s="2"/>
      <c r="K606" s="2"/>
    </row>
    <row r="607" spans="4:12" x14ac:dyDescent="0.25">
      <c r="D607" s="10"/>
      <c r="E607" s="2"/>
      <c r="J607" s="2"/>
      <c r="K607" s="2"/>
      <c r="L607" s="2"/>
    </row>
    <row r="608" spans="4:12" x14ac:dyDescent="0.25">
      <c r="D608" s="10"/>
      <c r="F608" s="2"/>
      <c r="G608" s="2"/>
      <c r="I608" s="2"/>
      <c r="J608" s="2"/>
      <c r="K608" s="2"/>
    </row>
    <row r="609" spans="4:12" x14ac:dyDescent="0.25">
      <c r="D609" s="10"/>
      <c r="G609" s="2"/>
      <c r="H609" s="2"/>
      <c r="J609" s="2"/>
      <c r="L609" s="2"/>
    </row>
    <row r="610" spans="4:12" x14ac:dyDescent="0.25">
      <c r="E610" s="2"/>
      <c r="F610" s="2"/>
      <c r="G610" s="2"/>
    </row>
    <row r="611" spans="4:12" x14ac:dyDescent="0.25">
      <c r="H611" s="2"/>
      <c r="J611" s="2"/>
      <c r="K611" s="2"/>
    </row>
    <row r="612" spans="4:12" x14ac:dyDescent="0.25">
      <c r="D612" s="10"/>
      <c r="E612" s="2"/>
      <c r="G612" s="2"/>
      <c r="I612" s="2"/>
    </row>
    <row r="613" spans="4:12" x14ac:dyDescent="0.25">
      <c r="E613" s="2"/>
      <c r="J613" s="2"/>
      <c r="K613" s="2"/>
    </row>
    <row r="614" spans="4:12" x14ac:dyDescent="0.25">
      <c r="E614" s="2"/>
      <c r="G614" s="2"/>
      <c r="H614" s="2"/>
      <c r="J614" s="2"/>
      <c r="K614" s="2"/>
      <c r="L614" s="2"/>
    </row>
    <row r="615" spans="4:12" x14ac:dyDescent="0.25">
      <c r="F615" s="2"/>
      <c r="J615" s="2"/>
      <c r="K615" s="2"/>
    </row>
    <row r="616" spans="4:12" x14ac:dyDescent="0.25">
      <c r="F616" s="2"/>
      <c r="G616" s="2"/>
      <c r="H616" s="2"/>
      <c r="I616" s="2"/>
      <c r="K616" s="2"/>
      <c r="L616" s="2"/>
    </row>
    <row r="617" spans="4:12" x14ac:dyDescent="0.25">
      <c r="F617" s="2"/>
      <c r="J617" s="2"/>
      <c r="L617" s="2"/>
    </row>
    <row r="618" spans="4:12" x14ac:dyDescent="0.25">
      <c r="D618" s="10"/>
      <c r="E618" s="2"/>
      <c r="G618" s="2"/>
      <c r="J618" s="2"/>
      <c r="K618" s="2"/>
    </row>
    <row r="619" spans="4:12" x14ac:dyDescent="0.25">
      <c r="H619" s="2"/>
      <c r="K619" s="2"/>
    </row>
    <row r="620" spans="4:12" x14ac:dyDescent="0.25">
      <c r="J620" s="2"/>
    </row>
    <row r="621" spans="4:12" x14ac:dyDescent="0.25">
      <c r="D621" s="10"/>
      <c r="E621" s="2"/>
      <c r="G621" s="2"/>
      <c r="H621" s="2"/>
      <c r="J621" s="2"/>
      <c r="K621" s="2"/>
    </row>
    <row r="622" spans="4:12" x14ac:dyDescent="0.25">
      <c r="H622" s="2"/>
      <c r="K622" s="2"/>
      <c r="L622" s="2"/>
    </row>
    <row r="623" spans="4:12" x14ac:dyDescent="0.25">
      <c r="D623" s="10"/>
      <c r="L623" s="2"/>
    </row>
    <row r="624" spans="4:12" x14ac:dyDescent="0.25">
      <c r="E624" s="2"/>
      <c r="F624" s="2"/>
      <c r="G624" s="2"/>
      <c r="H624" s="2"/>
      <c r="I624" s="2"/>
      <c r="J624" s="2"/>
      <c r="L624" s="2"/>
    </row>
    <row r="625" spans="4:12" x14ac:dyDescent="0.25">
      <c r="D625" s="10"/>
      <c r="E625" s="2"/>
      <c r="F625" s="2"/>
      <c r="G625" s="2"/>
      <c r="H625" s="2"/>
      <c r="J625" s="2"/>
      <c r="K625" s="2"/>
    </row>
    <row r="626" spans="4:12" x14ac:dyDescent="0.25">
      <c r="D626" s="10"/>
      <c r="J626" s="2"/>
      <c r="K626" s="2"/>
      <c r="L626" s="2"/>
    </row>
    <row r="627" spans="4:12" x14ac:dyDescent="0.25">
      <c r="F627" s="2"/>
      <c r="I627" s="2"/>
      <c r="K627" s="2"/>
      <c r="L627" s="2"/>
    </row>
    <row r="628" spans="4:12" x14ac:dyDescent="0.25">
      <c r="E628" s="2"/>
      <c r="F628" s="2"/>
      <c r="G628" s="2"/>
      <c r="J628" s="2"/>
    </row>
    <row r="629" spans="4:12" x14ac:dyDescent="0.25">
      <c r="D629" s="10"/>
      <c r="E629" s="2"/>
      <c r="F629" s="2"/>
      <c r="H629" s="2"/>
      <c r="I629" s="2"/>
      <c r="L629" s="2"/>
    </row>
    <row r="630" spans="4:12" x14ac:dyDescent="0.25">
      <c r="I630" s="2"/>
      <c r="J630" s="2"/>
      <c r="K630" s="2"/>
      <c r="L630" s="2"/>
    </row>
    <row r="631" spans="4:12" x14ac:dyDescent="0.25">
      <c r="E631" s="2"/>
      <c r="H631" s="2"/>
      <c r="I631" s="2"/>
      <c r="J631" s="2"/>
      <c r="K631" s="2"/>
    </row>
    <row r="632" spans="4:12" x14ac:dyDescent="0.25">
      <c r="E632" s="2"/>
      <c r="G632" s="2"/>
      <c r="I632" s="2"/>
      <c r="K632" s="2"/>
      <c r="L632" s="2"/>
    </row>
    <row r="633" spans="4:12" x14ac:dyDescent="0.25">
      <c r="G633" s="2"/>
      <c r="K633" s="2"/>
    </row>
    <row r="634" spans="4:12" x14ac:dyDescent="0.25">
      <c r="D634" s="10"/>
      <c r="E634" s="2"/>
      <c r="F634" s="2"/>
      <c r="G634" s="2"/>
      <c r="H634" s="2"/>
      <c r="I634" s="2"/>
      <c r="K634" s="2"/>
    </row>
    <row r="635" spans="4:12" x14ac:dyDescent="0.25">
      <c r="D635" s="10"/>
      <c r="H635" s="2"/>
      <c r="I635" s="2"/>
      <c r="J635" s="2"/>
      <c r="K635" s="2"/>
      <c r="L635" s="2"/>
    </row>
    <row r="636" spans="4:12" x14ac:dyDescent="0.25">
      <c r="D636" s="10"/>
      <c r="F636" s="2"/>
      <c r="G636" s="2"/>
      <c r="J636" s="2"/>
      <c r="L636" s="2"/>
    </row>
    <row r="637" spans="4:12" x14ac:dyDescent="0.25">
      <c r="D637" s="10"/>
      <c r="E637" s="2"/>
      <c r="G637" s="2"/>
      <c r="H637" s="2"/>
      <c r="J637" s="2"/>
    </row>
    <row r="638" spans="4:12" x14ac:dyDescent="0.25">
      <c r="E638" s="2"/>
      <c r="H638" s="2"/>
      <c r="I638" s="2"/>
      <c r="J638" s="2"/>
      <c r="L638" s="2"/>
    </row>
    <row r="639" spans="4:12" x14ac:dyDescent="0.25">
      <c r="G639" s="2"/>
      <c r="K639" s="2"/>
      <c r="L639" s="2"/>
    </row>
    <row r="640" spans="4:12" x14ac:dyDescent="0.25">
      <c r="E640" s="2"/>
      <c r="F640" s="2"/>
      <c r="H640" s="2"/>
      <c r="K640" s="2"/>
      <c r="L640" s="2"/>
    </row>
    <row r="641" spans="4:12" x14ac:dyDescent="0.25">
      <c r="D641" s="10"/>
      <c r="H641" s="2"/>
      <c r="I641" s="2"/>
      <c r="J641" s="2"/>
    </row>
    <row r="642" spans="4:12" x14ac:dyDescent="0.25">
      <c r="E642" s="2"/>
      <c r="G642" s="2"/>
      <c r="H642" s="2"/>
      <c r="J642" s="2"/>
      <c r="L642" s="2"/>
    </row>
    <row r="643" spans="4:12" x14ac:dyDescent="0.25">
      <c r="G643" s="2"/>
      <c r="L643" s="2"/>
    </row>
    <row r="644" spans="4:12" x14ac:dyDescent="0.25">
      <c r="D644" s="10"/>
      <c r="F644" s="2"/>
      <c r="H644" s="2"/>
      <c r="I644" s="2"/>
    </row>
    <row r="645" spans="4:12" x14ac:dyDescent="0.25">
      <c r="D645" s="10"/>
      <c r="I645" s="2"/>
      <c r="J645" s="2"/>
      <c r="K645" s="2"/>
      <c r="L645" s="2"/>
    </row>
    <row r="646" spans="4:12" x14ac:dyDescent="0.25">
      <c r="D646" s="10"/>
      <c r="F646" s="2"/>
      <c r="G646" s="2"/>
      <c r="H646" s="2"/>
      <c r="I646" s="2"/>
      <c r="K646" s="2"/>
      <c r="L646" s="2"/>
    </row>
    <row r="647" spans="4:12" x14ac:dyDescent="0.25">
      <c r="H647" s="2"/>
      <c r="J647" s="2"/>
      <c r="K647" s="2"/>
      <c r="L647" s="2"/>
    </row>
    <row r="648" spans="4:12" x14ac:dyDescent="0.25">
      <c r="D648" s="10"/>
      <c r="F648" s="2"/>
      <c r="H648" s="2"/>
      <c r="I648" s="2"/>
      <c r="K648" s="2"/>
      <c r="L648" s="2"/>
    </row>
    <row r="649" spans="4:12" x14ac:dyDescent="0.25">
      <c r="F649" s="2"/>
      <c r="G649" s="2"/>
      <c r="H649" s="2"/>
      <c r="I649" s="2"/>
    </row>
    <row r="650" spans="4:12" x14ac:dyDescent="0.25">
      <c r="D650" s="10"/>
      <c r="E650" s="2"/>
      <c r="H650" s="2"/>
      <c r="K650" s="2"/>
    </row>
    <row r="651" spans="4:12" x14ac:dyDescent="0.25">
      <c r="D651" s="10"/>
      <c r="E651" s="2"/>
      <c r="F651" s="2"/>
      <c r="G651" s="2"/>
      <c r="K651" s="2"/>
      <c r="L651" s="2"/>
    </row>
    <row r="652" spans="4:12" x14ac:dyDescent="0.25">
      <c r="G652" s="2"/>
    </row>
    <row r="653" spans="4:12" x14ac:dyDescent="0.25">
      <c r="D653" s="10"/>
      <c r="E653" s="2"/>
      <c r="F653" s="2"/>
      <c r="G653" s="2"/>
      <c r="J653" s="2"/>
    </row>
    <row r="654" spans="4:12" x14ac:dyDescent="0.25">
      <c r="D654" s="10"/>
      <c r="E654" s="2"/>
      <c r="F654" s="2"/>
      <c r="H654" s="2"/>
      <c r="I654" s="2"/>
      <c r="K654" s="2"/>
      <c r="L654" s="2"/>
    </row>
    <row r="655" spans="4:12" x14ac:dyDescent="0.25">
      <c r="F655" s="2"/>
      <c r="H655" s="2"/>
      <c r="J655" s="2"/>
      <c r="L655" s="2"/>
    </row>
    <row r="656" spans="4:12" x14ac:dyDescent="0.25">
      <c r="G656" s="2"/>
      <c r="J656" s="2"/>
      <c r="L656" s="2"/>
    </row>
    <row r="657" spans="4:12" x14ac:dyDescent="0.25">
      <c r="F657" s="2"/>
      <c r="H657" s="2"/>
      <c r="I657" s="2"/>
      <c r="K657" s="2"/>
    </row>
    <row r="658" spans="4:12" x14ac:dyDescent="0.25">
      <c r="G658" s="2"/>
      <c r="J658" s="2"/>
      <c r="L658" s="2"/>
    </row>
    <row r="659" spans="4:12" x14ac:dyDescent="0.25">
      <c r="F659" s="2"/>
      <c r="G659" s="2"/>
    </row>
    <row r="660" spans="4:12" x14ac:dyDescent="0.25">
      <c r="E660" s="2"/>
      <c r="L660" s="2"/>
    </row>
    <row r="661" spans="4:12" x14ac:dyDescent="0.25">
      <c r="E661" s="2"/>
      <c r="F661" s="2"/>
      <c r="G661" s="2"/>
      <c r="H661" s="2"/>
    </row>
    <row r="662" spans="4:12" x14ac:dyDescent="0.25">
      <c r="G662" s="2"/>
    </row>
    <row r="663" spans="4:12" x14ac:dyDescent="0.25">
      <c r="E663" s="2"/>
      <c r="H663" s="2"/>
      <c r="I663" s="2"/>
      <c r="L663" s="2"/>
    </row>
    <row r="664" spans="4:12" x14ac:dyDescent="0.25">
      <c r="G664" s="2"/>
      <c r="J664" s="2"/>
      <c r="K664" s="2"/>
    </row>
    <row r="665" spans="4:12" x14ac:dyDescent="0.25">
      <c r="E665" s="2"/>
      <c r="F665" s="2"/>
      <c r="J665" s="2"/>
      <c r="K665" s="2"/>
      <c r="L665" s="2"/>
    </row>
    <row r="666" spans="4:12" x14ac:dyDescent="0.25">
      <c r="G666" s="2"/>
      <c r="I666" s="2"/>
      <c r="L666" s="2"/>
    </row>
    <row r="667" spans="4:12" x14ac:dyDescent="0.25">
      <c r="E667" s="2"/>
      <c r="H667" s="2"/>
      <c r="I667" s="2"/>
      <c r="J667" s="2"/>
      <c r="K667" s="2"/>
      <c r="L667" s="2"/>
    </row>
    <row r="668" spans="4:12" x14ac:dyDescent="0.25">
      <c r="G668" s="2"/>
      <c r="H668" s="2"/>
      <c r="I668" s="2"/>
      <c r="J668" s="2"/>
    </row>
    <row r="669" spans="4:12" x14ac:dyDescent="0.25">
      <c r="D669" s="10"/>
      <c r="E669" s="2"/>
      <c r="F669" s="2"/>
      <c r="G669" s="2"/>
      <c r="J669" s="2"/>
      <c r="K669" s="2"/>
    </row>
    <row r="670" spans="4:12" x14ac:dyDescent="0.25">
      <c r="E670" s="2"/>
      <c r="F670" s="2"/>
      <c r="G670" s="2"/>
      <c r="K670" s="2"/>
      <c r="L670" s="2"/>
    </row>
    <row r="671" spans="4:12" x14ac:dyDescent="0.25">
      <c r="D671" s="10"/>
      <c r="E671" s="2"/>
      <c r="F671" s="2"/>
      <c r="K671" s="2"/>
      <c r="L671" s="2"/>
    </row>
    <row r="672" spans="4:12" x14ac:dyDescent="0.25">
      <c r="D672" s="10"/>
      <c r="F672" s="2"/>
      <c r="I672" s="2"/>
      <c r="J672" s="2"/>
      <c r="K672" s="2"/>
    </row>
    <row r="673" spans="1:12" x14ac:dyDescent="0.25">
      <c r="D673" s="10"/>
      <c r="F673" s="2"/>
      <c r="G673" s="2"/>
      <c r="H673" s="2"/>
    </row>
    <row r="674" spans="1:12" x14ac:dyDescent="0.25">
      <c r="E674" s="2"/>
      <c r="G674" s="2"/>
      <c r="J674" s="2"/>
      <c r="K674" s="2"/>
    </row>
    <row r="675" spans="1:12" x14ac:dyDescent="0.25">
      <c r="D675" s="10"/>
      <c r="H675" s="2"/>
      <c r="J675" s="2"/>
      <c r="L675" s="2"/>
    </row>
    <row r="676" spans="1:12" x14ac:dyDescent="0.25">
      <c r="F676" s="2"/>
      <c r="L676" s="2"/>
    </row>
    <row r="677" spans="1:12" x14ac:dyDescent="0.25">
      <c r="E677" s="2"/>
      <c r="F677" s="2"/>
      <c r="G677" s="2"/>
      <c r="I677" s="2"/>
      <c r="K677" s="2"/>
    </row>
    <row r="678" spans="1:12" x14ac:dyDescent="0.25">
      <c r="D678" s="10"/>
      <c r="E678" s="2"/>
      <c r="G678" s="2"/>
      <c r="H678" s="2"/>
    </row>
    <row r="679" spans="1:12" x14ac:dyDescent="0.25">
      <c r="A679" s="11"/>
    </row>
    <row r="680" spans="1:12" x14ac:dyDescent="0.25">
      <c r="A680" s="12"/>
      <c r="B680" s="13"/>
    </row>
  </sheetData>
  <sortState xmlns:xlrd2="http://schemas.microsoft.com/office/spreadsheetml/2017/richdata2" ref="A3:P578">
    <sortCondition descending="1" ref="C3:C578"/>
  </sortState>
  <mergeCells count="1">
    <mergeCell ref="A1:D1"/>
  </mergeCells>
  <conditionalFormatting sqref="A680">
    <cfRule type="cellIs" dxfId="5" priority="3" operator="lessThan">
      <formula>0</formula>
    </cfRule>
    <cfRule type="cellIs" dxfId="4" priority="4" operator="greaterThan">
      <formula>0</formula>
    </cfRule>
  </conditionalFormatting>
  <conditionalFormatting sqref="A682:A689">
    <cfRule type="cellIs" dxfId="3" priority="5" operator="lessThan">
      <formula>0</formula>
    </cfRule>
    <cfRule type="cellIs" dxfId="2" priority="6" operator="greaterThan">
      <formula>0</formula>
    </cfRule>
  </conditionalFormatting>
  <conditionalFormatting sqref="C3:C578">
    <cfRule type="cellIs" dxfId="1" priority="1" operator="lessThan">
      <formula>0</formula>
    </cfRule>
    <cfRule type="cellIs" dxfId="0" priority="2" operator="greaterThan">
      <formula>0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IF4AI-DQAD - EIF4AI-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Lucas Ribeiro</dc:creator>
  <cp:lastModifiedBy>Osvaldo Pompilio de Melo Neto</cp:lastModifiedBy>
  <dcterms:created xsi:type="dcterms:W3CDTF">2025-01-16T13:39:23Z</dcterms:created>
  <dcterms:modified xsi:type="dcterms:W3CDTF">2025-03-10T14:36:43Z</dcterms:modified>
</cp:coreProperties>
</file>